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:\manuscripts\cobvmb\PLoS_One\"/>
    </mc:Choice>
  </mc:AlternateContent>
  <xr:revisionPtr revIDLastSave="0" documentId="8_{D2E3E400-52EB-4A60-A55C-EA3821CCE27C}" xr6:coauthVersionLast="46" xr6:coauthVersionMax="46" xr10:uidLastSave="{00000000-0000-0000-0000-000000000000}"/>
  <bookViews>
    <workbookView xWindow="-120" yWindow="-120" windowWidth="38640" windowHeight="21240" xr2:uid="{00000000-000D-0000-FFFF-FFFF00000000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73" i="1" l="1"/>
  <c r="G373" i="1"/>
  <c r="F373" i="1"/>
  <c r="E373" i="1"/>
  <c r="D373" i="1"/>
  <c r="C373" i="1"/>
  <c r="B373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73" i="1" l="1"/>
</calcChain>
</file>

<file path=xl/sharedStrings.xml><?xml version="1.0" encoding="utf-8"?>
<sst xmlns="http://schemas.openxmlformats.org/spreadsheetml/2006/main" count="379" uniqueCount="378">
  <si>
    <t>miRNA</t>
  </si>
  <si>
    <t>bta_let_7a_3p</t>
  </si>
  <si>
    <t>bta_let_7a_5p</t>
  </si>
  <si>
    <t>bta_let_7b</t>
  </si>
  <si>
    <t>bta_let_7c</t>
  </si>
  <si>
    <t>bta_let_7d</t>
  </si>
  <si>
    <t>bta_let_7e</t>
  </si>
  <si>
    <t>bta_let_7f</t>
  </si>
  <si>
    <t>bta_let_7g</t>
  </si>
  <si>
    <t>bta_let_7i</t>
  </si>
  <si>
    <t>bta_miR_1</t>
  </si>
  <si>
    <t>bta_miR_100</t>
  </si>
  <si>
    <t>bta_miR_101</t>
  </si>
  <si>
    <t>bta_miR_103</t>
  </si>
  <si>
    <t>bta_miR_106a</t>
  </si>
  <si>
    <t>bta_miR_106b</t>
  </si>
  <si>
    <t>bta_miR_107</t>
  </si>
  <si>
    <t>bta_miR_10a</t>
  </si>
  <si>
    <t>bta_miR_10b</t>
  </si>
  <si>
    <t>bta_miR_1197</t>
  </si>
  <si>
    <t>bta_miR_122</t>
  </si>
  <si>
    <t>bta_miR_1246</t>
  </si>
  <si>
    <t>bta_miR_1248</t>
  </si>
  <si>
    <t>bta_miR_1249</t>
  </si>
  <si>
    <t>bta_miR_125a</t>
  </si>
  <si>
    <t>bta_miR_125b</t>
  </si>
  <si>
    <t>bta_miR_126_3p</t>
  </si>
  <si>
    <t>bta_miR_126_5p</t>
  </si>
  <si>
    <t>bta_miR_1260b</t>
  </si>
  <si>
    <t>bta_miR_127</t>
  </si>
  <si>
    <t>bta_miR_1271</t>
  </si>
  <si>
    <t>bta_miR_128</t>
  </si>
  <si>
    <t>bta_miR_129</t>
  </si>
  <si>
    <t>bta_miR_129_3p</t>
  </si>
  <si>
    <t>bta_miR_129_5p</t>
  </si>
  <si>
    <t>bta_miR_1291</t>
  </si>
  <si>
    <t>bta_miR_1296</t>
  </si>
  <si>
    <t>bta_miR_1306</t>
  </si>
  <si>
    <t>bta_miR_1307</t>
  </si>
  <si>
    <t>bta_miR_130a</t>
  </si>
  <si>
    <t>bta_miR_130b</t>
  </si>
  <si>
    <t>bta_miR_132</t>
  </si>
  <si>
    <t>bta_miR_133a</t>
  </si>
  <si>
    <t>bta_miR_133b</t>
  </si>
  <si>
    <t>bta_miR_134</t>
  </si>
  <si>
    <t>bta_miR_1343_3p</t>
  </si>
  <si>
    <t>bta_miR_135a</t>
  </si>
  <si>
    <t>bta_miR_136</t>
  </si>
  <si>
    <t>bta_miR_138</t>
  </si>
  <si>
    <t>bta_miR_1388_3p</t>
  </si>
  <si>
    <t>bta_miR_1388_5p</t>
  </si>
  <si>
    <t>bta_miR_139</t>
  </si>
  <si>
    <t>bta_miR_140</t>
  </si>
  <si>
    <t>bta_miR_141</t>
  </si>
  <si>
    <t>bta_miR_142_3p</t>
  </si>
  <si>
    <t>bta_miR_142_5p</t>
  </si>
  <si>
    <t>bta_miR_143</t>
  </si>
  <si>
    <t>bta_miR_144</t>
  </si>
  <si>
    <t>bta_miR_145</t>
  </si>
  <si>
    <t>bta_miR_1468</t>
  </si>
  <si>
    <t>bta_miR_146a</t>
  </si>
  <si>
    <t>bta_miR_146b</t>
  </si>
  <si>
    <t>bta_miR_147</t>
  </si>
  <si>
    <t>bta_miR_148a</t>
  </si>
  <si>
    <t>bta_miR_148b</t>
  </si>
  <si>
    <t>bta_miR_149_5p</t>
  </si>
  <si>
    <t>bta_miR_150</t>
  </si>
  <si>
    <t>bta_miR_151_3p</t>
  </si>
  <si>
    <t>bta_miR_151_5p</t>
  </si>
  <si>
    <t>bta_miR_152</t>
  </si>
  <si>
    <t>bta_miR_153</t>
  </si>
  <si>
    <t>bta_miR_154b</t>
  </si>
  <si>
    <t>bta_miR_154c</t>
  </si>
  <si>
    <t>bta_miR_155</t>
  </si>
  <si>
    <t>bta_miR_15a</t>
  </si>
  <si>
    <t>bta_miR_15b</t>
  </si>
  <si>
    <t>bta_miR_16a</t>
  </si>
  <si>
    <t>bta_miR_16b</t>
  </si>
  <si>
    <t>bta_miR_17_3p</t>
  </si>
  <si>
    <t>bta_miR_17_5p</t>
  </si>
  <si>
    <t>bta_miR_181a</t>
  </si>
  <si>
    <t>bta_miR_181b</t>
  </si>
  <si>
    <t>bta_miR_181c</t>
  </si>
  <si>
    <t>bta_miR_181d</t>
  </si>
  <si>
    <t>bta_miR_182</t>
  </si>
  <si>
    <t>bta_miR_183</t>
  </si>
  <si>
    <t>bta_miR_1839</t>
  </si>
  <si>
    <t>bta_miR_1842</t>
  </si>
  <si>
    <t>bta_miR_185</t>
  </si>
  <si>
    <t>bta_miR_186</t>
  </si>
  <si>
    <t>bta_miR_187</t>
  </si>
  <si>
    <t>bta_miR_188</t>
  </si>
  <si>
    <t>bta_miR_18a</t>
  </si>
  <si>
    <t>bta_miR_18b</t>
  </si>
  <si>
    <t>bta_miR_190a</t>
  </si>
  <si>
    <t>bta_miR_191</t>
  </si>
  <si>
    <t>bta_miR_192</t>
  </si>
  <si>
    <t>bta_miR_193a_3p</t>
  </si>
  <si>
    <t>bta_miR_193a_5p</t>
  </si>
  <si>
    <t>bta_miR_193b</t>
  </si>
  <si>
    <t>bta_miR_194</t>
  </si>
  <si>
    <t>bta_miR_195</t>
  </si>
  <si>
    <t>bta_miR_196a</t>
  </si>
  <si>
    <t>bta_miR_196b</t>
  </si>
  <si>
    <t>bta_miR_197</t>
  </si>
  <si>
    <t>bta_miR_199a_3p</t>
  </si>
  <si>
    <t>bta_miR_199a_5p</t>
  </si>
  <si>
    <t>bta_miR_199b</t>
  </si>
  <si>
    <t>bta_miR_199c</t>
  </si>
  <si>
    <t>bta_miR_19a</t>
  </si>
  <si>
    <t>bta_miR_19b</t>
  </si>
  <si>
    <t>bta_miR_200a</t>
  </si>
  <si>
    <t>bta_miR_200b</t>
  </si>
  <si>
    <t>bta_miR_200c</t>
  </si>
  <si>
    <t>bta_miR_204</t>
  </si>
  <si>
    <t>bta_miR_205</t>
  </si>
  <si>
    <t>bta_miR_206</t>
  </si>
  <si>
    <t>bta_miR_20a</t>
  </si>
  <si>
    <t>bta_miR_20b</t>
  </si>
  <si>
    <t>bta_miR_21_3p</t>
  </si>
  <si>
    <t>bta_miR_21_5p</t>
  </si>
  <si>
    <t>bta_miR_210</t>
  </si>
  <si>
    <t>bta_miR_211</t>
  </si>
  <si>
    <t>bta_miR_214</t>
  </si>
  <si>
    <t>bta_miR_215</t>
  </si>
  <si>
    <t>bta_miR_217</t>
  </si>
  <si>
    <t>bta_miR_218</t>
  </si>
  <si>
    <t>bta_miR_22_3p</t>
  </si>
  <si>
    <t>bta_miR_22_5p</t>
  </si>
  <si>
    <t>bta_miR_221</t>
  </si>
  <si>
    <t>bta_miR_222</t>
  </si>
  <si>
    <t>bta_miR_223</t>
  </si>
  <si>
    <t>bta_miR_224</t>
  </si>
  <si>
    <t>bta_miR_2284aa</t>
  </si>
  <si>
    <t>bta_miR_2284ab</t>
  </si>
  <si>
    <t>bta_miR_2284j</t>
  </si>
  <si>
    <t>bta_miR_2284k</t>
  </si>
  <si>
    <t>bta_miR_2284m</t>
  </si>
  <si>
    <t>bta_miR_2284v</t>
  </si>
  <si>
    <t>bta_miR_2284w</t>
  </si>
  <si>
    <t>bta_miR_2284x</t>
  </si>
  <si>
    <t>bta_miR_2284y</t>
  </si>
  <si>
    <t>bta_miR_2284z</t>
  </si>
  <si>
    <t>bta_miR_2285aa</t>
  </si>
  <si>
    <t>bta_miR_2285ad</t>
  </si>
  <si>
    <t>bta_miR_2285b</t>
  </si>
  <si>
    <t>bta_miR_2285c</t>
  </si>
  <si>
    <t>bta_miR_2285e</t>
  </si>
  <si>
    <t>bta_miR_2285f</t>
  </si>
  <si>
    <t>bta_miR_2285g</t>
  </si>
  <si>
    <t>bta_miR_2285h</t>
  </si>
  <si>
    <t>bta_miR_2285i</t>
  </si>
  <si>
    <t>bta_miR_2285j</t>
  </si>
  <si>
    <t>bta_miR_2285k</t>
  </si>
  <si>
    <t>bta_miR_2285l</t>
  </si>
  <si>
    <t>bta_miR_2285m</t>
  </si>
  <si>
    <t>bta_miR_2285n</t>
  </si>
  <si>
    <t>bta_miR_2285o</t>
  </si>
  <si>
    <t>bta_miR_2285p</t>
  </si>
  <si>
    <t>bta_miR_2285q</t>
  </si>
  <si>
    <t>bta_miR_2285r</t>
  </si>
  <si>
    <t>bta_miR_2285t</t>
  </si>
  <si>
    <t>bta_miR_2285u</t>
  </si>
  <si>
    <t>bta_miR_2285v</t>
  </si>
  <si>
    <t>bta_miR_2285x</t>
  </si>
  <si>
    <t>bta_miR_2299_5p</t>
  </si>
  <si>
    <t>bta_miR_2318</t>
  </si>
  <si>
    <t>bta_miR_2323</t>
  </si>
  <si>
    <t>bta_miR_2332</t>
  </si>
  <si>
    <t>bta_miR_2336</t>
  </si>
  <si>
    <t>bta_miR_2339</t>
  </si>
  <si>
    <t>bta_miR_2344</t>
  </si>
  <si>
    <t>bta_miR_2376</t>
  </si>
  <si>
    <t>bta_miR_2387</t>
  </si>
  <si>
    <t>bta_miR_2388_5p</t>
  </si>
  <si>
    <t>bta_miR_2397_3p</t>
  </si>
  <si>
    <t>bta_miR_2397_5p</t>
  </si>
  <si>
    <t>bta_miR_2398</t>
  </si>
  <si>
    <t>bta_miR_23a</t>
  </si>
  <si>
    <t>bta_miR_23b_3p</t>
  </si>
  <si>
    <t>bta_miR_24</t>
  </si>
  <si>
    <t>bta_miR_24_3p</t>
  </si>
  <si>
    <t>bta_miR_2400</t>
  </si>
  <si>
    <t>bta_miR_2408</t>
  </si>
  <si>
    <t>bta_miR_2411_3p</t>
  </si>
  <si>
    <t>bta_miR_2411_5p</t>
  </si>
  <si>
    <t>bta_miR_2415_3p</t>
  </si>
  <si>
    <t>bta_miR_2419_3p</t>
  </si>
  <si>
    <t>bta_miR_2419_5p</t>
  </si>
  <si>
    <t>bta_miR_2431_3p</t>
  </si>
  <si>
    <t>bta_miR_2440</t>
  </si>
  <si>
    <t>bta_miR_2447</t>
  </si>
  <si>
    <t>bta_miR_2448_3p</t>
  </si>
  <si>
    <t>bta_miR_2454_3p</t>
  </si>
  <si>
    <t>bta_miR_2457</t>
  </si>
  <si>
    <t>bta_miR_2468</t>
  </si>
  <si>
    <t>bta_miR_2478</t>
  </si>
  <si>
    <t>bta_miR_2483_5p</t>
  </si>
  <si>
    <t>bta_miR_2484</t>
  </si>
  <si>
    <t>bta_miR_25</t>
  </si>
  <si>
    <t>bta_miR_26a</t>
  </si>
  <si>
    <t>bta_miR_26b</t>
  </si>
  <si>
    <t>bta_miR_27a_3p</t>
  </si>
  <si>
    <t>bta_miR_27a_5p</t>
  </si>
  <si>
    <t>bta_miR_27b</t>
  </si>
  <si>
    <t>bta_miR_28</t>
  </si>
  <si>
    <t>bta_miR_2903</t>
  </si>
  <si>
    <t>bta_miR_296_3p</t>
  </si>
  <si>
    <t>bta_miR_296_5p</t>
  </si>
  <si>
    <t>bta_miR_299</t>
  </si>
  <si>
    <t>bta_miR_29a</t>
  </si>
  <si>
    <t>bta_miR_29b</t>
  </si>
  <si>
    <t>bta_miR_29c</t>
  </si>
  <si>
    <t>bta_miR_29d_3p</t>
  </si>
  <si>
    <t>bta_miR_29d_5p</t>
  </si>
  <si>
    <t>bta_miR_301a</t>
  </si>
  <si>
    <t>bta_miR_301b</t>
  </si>
  <si>
    <t>bta_miR_30a_5p</t>
  </si>
  <si>
    <t>bta_miR_30b_3p</t>
  </si>
  <si>
    <t>bta_miR_30b_5p</t>
  </si>
  <si>
    <t>bta_miR_30c</t>
  </si>
  <si>
    <t>bta_miR_30d</t>
  </si>
  <si>
    <t>bta_miR_30e_5p</t>
  </si>
  <si>
    <t>bta_miR_30f</t>
  </si>
  <si>
    <t>bta_miR_31</t>
  </si>
  <si>
    <t>bta_miR_32</t>
  </si>
  <si>
    <t>bta_miR_320a</t>
  </si>
  <si>
    <t>bta_miR_323</t>
  </si>
  <si>
    <t>bta_miR_324</t>
  </si>
  <si>
    <t>bta_miR_326</t>
  </si>
  <si>
    <t>bta_miR_328</t>
  </si>
  <si>
    <t>bta_miR_330</t>
  </si>
  <si>
    <t>bta_miR_331_3p</t>
  </si>
  <si>
    <t>bta_miR_331_5p</t>
  </si>
  <si>
    <t>bta_miR_335</t>
  </si>
  <si>
    <t>bta_miR_338</t>
  </si>
  <si>
    <t>bta_miR_339a</t>
  </si>
  <si>
    <t>bta_miR_339b</t>
  </si>
  <si>
    <t>bta_miR_340</t>
  </si>
  <si>
    <t>bta_miR_342</t>
  </si>
  <si>
    <t>bta_miR_3431</t>
  </si>
  <si>
    <t>bta_miR_3432a</t>
  </si>
  <si>
    <t>bta_miR_3432b</t>
  </si>
  <si>
    <t>bta_miR_345_3p</t>
  </si>
  <si>
    <t>bta_miR_345_5p</t>
  </si>
  <si>
    <t>bta_miR_34a</t>
  </si>
  <si>
    <t>bta_miR_34b</t>
  </si>
  <si>
    <t>bta_miR_34c</t>
  </si>
  <si>
    <t>bta_miR_361</t>
  </si>
  <si>
    <t>bta_miR_3613a</t>
  </si>
  <si>
    <t>bta_miR_362_3p</t>
  </si>
  <si>
    <t>bta_miR_362_5p</t>
  </si>
  <si>
    <t>bta_miR_363</t>
  </si>
  <si>
    <t>bta_miR_365_3p</t>
  </si>
  <si>
    <t>bta_miR_365_5p</t>
  </si>
  <si>
    <t>bta_miR_369_3p</t>
  </si>
  <si>
    <t>bta_miR_369_5p</t>
  </si>
  <si>
    <t>bta_miR_370</t>
  </si>
  <si>
    <t>bta_miR_374a</t>
  </si>
  <si>
    <t>bta_miR_374b</t>
  </si>
  <si>
    <t>bta_miR_375</t>
  </si>
  <si>
    <t>bta_miR_376b</t>
  </si>
  <si>
    <t>bta_miR_376c</t>
  </si>
  <si>
    <t>bta_miR_376d</t>
  </si>
  <si>
    <t>bta_miR_376e</t>
  </si>
  <si>
    <t>bta_miR_378</t>
  </si>
  <si>
    <t>bta_miR_378b</t>
  </si>
  <si>
    <t>bta_miR_378c</t>
  </si>
  <si>
    <t>bta_miR_378d</t>
  </si>
  <si>
    <t>bta_miR_379</t>
  </si>
  <si>
    <t>bta_miR_380_3p</t>
  </si>
  <si>
    <t>bta_miR_381</t>
  </si>
  <si>
    <t>bta_miR_382</t>
  </si>
  <si>
    <t>bta_miR_3956</t>
  </si>
  <si>
    <t>bta_miR_3957</t>
  </si>
  <si>
    <t>bta_miR_409a</t>
  </si>
  <si>
    <t>bta_miR_410</t>
  </si>
  <si>
    <t>bta_miR_411a</t>
  </si>
  <si>
    <t>bta_miR_411b</t>
  </si>
  <si>
    <t>bta_miR_411c_3p</t>
  </si>
  <si>
    <t>bta_miR_411c_5p</t>
  </si>
  <si>
    <t>bta_miR_412</t>
  </si>
  <si>
    <t>bta_miR_421</t>
  </si>
  <si>
    <t>bta_miR_423_3p</t>
  </si>
  <si>
    <t>bta_miR_423_5p</t>
  </si>
  <si>
    <t>bta_miR_424_3p</t>
  </si>
  <si>
    <t>bta_miR_424_5p</t>
  </si>
  <si>
    <t>bta_miR_425_3p</t>
  </si>
  <si>
    <t>bta_miR_425_5p</t>
  </si>
  <si>
    <t>bta_miR_4286</t>
  </si>
  <si>
    <t>bta_miR_429</t>
  </si>
  <si>
    <t>bta_miR_432</t>
  </si>
  <si>
    <t>bta_miR_433</t>
  </si>
  <si>
    <t>bta_miR_449a</t>
  </si>
  <si>
    <t>bta_miR_450a</t>
  </si>
  <si>
    <t>bta_miR_450b</t>
  </si>
  <si>
    <t>bta_miR_451</t>
  </si>
  <si>
    <t>bta_miR_452</t>
  </si>
  <si>
    <t>bta_miR_454</t>
  </si>
  <si>
    <t>bta_miR_455_3p</t>
  </si>
  <si>
    <t>bta_miR_455_5p</t>
  </si>
  <si>
    <t>bta_miR_483</t>
  </si>
  <si>
    <t>bta_miR_484</t>
  </si>
  <si>
    <t>bta_miR_485</t>
  </si>
  <si>
    <t>bta_miR_486</t>
  </si>
  <si>
    <t>bta_miR_487a</t>
  </si>
  <si>
    <t>bta_miR_487b</t>
  </si>
  <si>
    <t>bta_miR_490</t>
  </si>
  <si>
    <t>bta_miR_491</t>
  </si>
  <si>
    <t>bta_miR_493</t>
  </si>
  <si>
    <t>bta_miR_494</t>
  </si>
  <si>
    <t>bta_miR_495</t>
  </si>
  <si>
    <t>bta_miR_497</t>
  </si>
  <si>
    <t>bta_miR_499</t>
  </si>
  <si>
    <t>bta_miR_500</t>
  </si>
  <si>
    <t>bta_miR_502a</t>
  </si>
  <si>
    <t>bta_miR_502b</t>
  </si>
  <si>
    <t>bta_miR_503_5p</t>
  </si>
  <si>
    <t>bta_miR_504</t>
  </si>
  <si>
    <t>bta_miR_505</t>
  </si>
  <si>
    <t>bta_miR_532</t>
  </si>
  <si>
    <t>bta_miR_542_5p</t>
  </si>
  <si>
    <t>bta_miR_543</t>
  </si>
  <si>
    <t>bta_miR_574</t>
  </si>
  <si>
    <t>bta_miR_592</t>
  </si>
  <si>
    <t>bta_miR_6119_3p</t>
  </si>
  <si>
    <t>bta_miR_6119_5p</t>
  </si>
  <si>
    <t>bta_miR_6120_3p</t>
  </si>
  <si>
    <t>bta_miR_6123</t>
  </si>
  <si>
    <t>bta_miR_628</t>
  </si>
  <si>
    <t>bta_miR_6517</t>
  </si>
  <si>
    <t>bta_miR_652</t>
  </si>
  <si>
    <t>bta_miR_6520</t>
  </si>
  <si>
    <t>bta_miR_6522</t>
  </si>
  <si>
    <t>bta_miR_6523a</t>
  </si>
  <si>
    <t>bta_miR_6524</t>
  </si>
  <si>
    <t>bta_miR_6529a</t>
  </si>
  <si>
    <t>bta_miR_6531</t>
  </si>
  <si>
    <t>bta_miR_6536</t>
  </si>
  <si>
    <t>bta_miR_654</t>
  </si>
  <si>
    <t>bta_miR_655</t>
  </si>
  <si>
    <t>bta_miR_660</t>
  </si>
  <si>
    <t>bta_miR_664b</t>
  </si>
  <si>
    <t>bta_miR_665</t>
  </si>
  <si>
    <t>bta_miR_671</t>
  </si>
  <si>
    <t>bta_miR_677</t>
  </si>
  <si>
    <t>bta_miR_7</t>
  </si>
  <si>
    <t>bta_miR_708</t>
  </si>
  <si>
    <t>bta_miR_744</t>
  </si>
  <si>
    <t>bta_miR_758</t>
  </si>
  <si>
    <t>bta_miR_760_3p</t>
  </si>
  <si>
    <t>bta_miR_769</t>
  </si>
  <si>
    <t>bta_miR_7857</t>
  </si>
  <si>
    <t>bta_miR_7860</t>
  </si>
  <si>
    <t>bta_miR_7862</t>
  </si>
  <si>
    <t>bta_miR_874</t>
  </si>
  <si>
    <t>bta_miR_877</t>
  </si>
  <si>
    <t>bta_miR_885</t>
  </si>
  <si>
    <t>bta_miR_9_3p</t>
  </si>
  <si>
    <t>bta_miR_9_5p</t>
  </si>
  <si>
    <t>bta_miR_92a</t>
  </si>
  <si>
    <t>bta_miR_92b</t>
  </si>
  <si>
    <t>bta_miR_93</t>
  </si>
  <si>
    <t>bta_miR_95</t>
  </si>
  <si>
    <t>bta_miR_96</t>
  </si>
  <si>
    <t>bta_miR_98</t>
  </si>
  <si>
    <t>bta_miR_99a_3p</t>
  </si>
  <si>
    <t>bta_miR_99a_5p</t>
  </si>
  <si>
    <t>bta_miR_99b</t>
  </si>
  <si>
    <t>Supplementary Table 1. Total number of copies by tissue for each miRNA.</t>
  </si>
  <si>
    <t>SER</t>
  </si>
  <si>
    <t>WBC</t>
  </si>
  <si>
    <t>LIV</t>
  </si>
  <si>
    <t>MLN</t>
  </si>
  <si>
    <t>TBLN</t>
  </si>
  <si>
    <t>SPL</t>
  </si>
  <si>
    <t>TH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3"/>
  <sheetViews>
    <sheetView tabSelected="1" workbookViewId="0"/>
  </sheetViews>
  <sheetFormatPr defaultRowHeight="15" x14ac:dyDescent="0.25"/>
  <cols>
    <col min="1" max="1" width="14.7109375" customWidth="1"/>
    <col min="2" max="9" width="12.7109375" customWidth="1"/>
  </cols>
  <sheetData>
    <row r="1" spans="1:9" x14ac:dyDescent="0.25">
      <c r="A1" s="1" t="s">
        <v>369</v>
      </c>
    </row>
    <row r="3" spans="1:9" x14ac:dyDescent="0.25">
      <c r="A3" s="1" t="s">
        <v>0</v>
      </c>
      <c r="B3" s="1" t="s">
        <v>370</v>
      </c>
      <c r="C3" s="1" t="s">
        <v>371</v>
      </c>
      <c r="D3" s="1" t="s">
        <v>372</v>
      </c>
      <c r="E3" s="1" t="s">
        <v>373</v>
      </c>
      <c r="F3" s="1" t="s">
        <v>374</v>
      </c>
      <c r="G3" s="1" t="s">
        <v>375</v>
      </c>
      <c r="H3" s="1" t="s">
        <v>376</v>
      </c>
      <c r="I3" s="1" t="s">
        <v>377</v>
      </c>
    </row>
    <row r="4" spans="1:9" x14ac:dyDescent="0.25">
      <c r="A4" t="s">
        <v>1</v>
      </c>
      <c r="B4">
        <v>108</v>
      </c>
      <c r="C4">
        <v>27598</v>
      </c>
      <c r="D4">
        <v>5957</v>
      </c>
      <c r="E4">
        <v>17995</v>
      </c>
      <c r="F4">
        <v>14267</v>
      </c>
      <c r="G4">
        <v>11772</v>
      </c>
      <c r="H4">
        <v>18415</v>
      </c>
      <c r="I4">
        <f t="shared" ref="I4:I67" si="0">SUM(B4:H4)</f>
        <v>96112</v>
      </c>
    </row>
    <row r="5" spans="1:9" x14ac:dyDescent="0.25">
      <c r="A5" t="s">
        <v>2</v>
      </c>
      <c r="B5">
        <v>15926</v>
      </c>
      <c r="C5">
        <v>808572</v>
      </c>
      <c r="D5">
        <v>1428318</v>
      </c>
      <c r="E5">
        <v>4952545</v>
      </c>
      <c r="F5">
        <v>3521427</v>
      </c>
      <c r="G5">
        <v>3617753</v>
      </c>
      <c r="H5">
        <v>3715755</v>
      </c>
      <c r="I5">
        <f t="shared" si="0"/>
        <v>18060296</v>
      </c>
    </row>
    <row r="6" spans="1:9" x14ac:dyDescent="0.25">
      <c r="A6" t="s">
        <v>3</v>
      </c>
      <c r="B6">
        <v>76898</v>
      </c>
      <c r="C6">
        <v>224399</v>
      </c>
      <c r="D6">
        <v>260266</v>
      </c>
      <c r="E6">
        <v>1092781</v>
      </c>
      <c r="F6">
        <v>772242</v>
      </c>
      <c r="G6">
        <v>871156</v>
      </c>
      <c r="H6">
        <v>763477</v>
      </c>
      <c r="I6">
        <f t="shared" si="0"/>
        <v>4061219</v>
      </c>
    </row>
    <row r="7" spans="1:9" x14ac:dyDescent="0.25">
      <c r="A7" t="s">
        <v>4</v>
      </c>
      <c r="B7">
        <v>5465</v>
      </c>
      <c r="C7">
        <v>25195</v>
      </c>
      <c r="D7">
        <v>101242</v>
      </c>
      <c r="E7">
        <v>338398</v>
      </c>
      <c r="F7">
        <v>308407</v>
      </c>
      <c r="G7">
        <v>363116</v>
      </c>
      <c r="H7">
        <v>624478</v>
      </c>
      <c r="I7">
        <f t="shared" si="0"/>
        <v>1766301</v>
      </c>
    </row>
    <row r="8" spans="1:9" x14ac:dyDescent="0.25">
      <c r="A8" t="s">
        <v>5</v>
      </c>
      <c r="B8">
        <v>423</v>
      </c>
      <c r="C8">
        <v>86744</v>
      </c>
      <c r="D8">
        <v>29861</v>
      </c>
      <c r="E8">
        <v>154249</v>
      </c>
      <c r="F8">
        <v>101128</v>
      </c>
      <c r="G8">
        <v>112563</v>
      </c>
      <c r="H8">
        <v>159086</v>
      </c>
      <c r="I8">
        <f t="shared" si="0"/>
        <v>644054</v>
      </c>
    </row>
    <row r="9" spans="1:9" x14ac:dyDescent="0.25">
      <c r="A9" t="s">
        <v>6</v>
      </c>
      <c r="B9">
        <v>50</v>
      </c>
      <c r="C9">
        <v>3359</v>
      </c>
      <c r="D9">
        <v>48726</v>
      </c>
      <c r="E9">
        <v>189064</v>
      </c>
      <c r="F9">
        <v>151228</v>
      </c>
      <c r="G9">
        <v>161226</v>
      </c>
      <c r="H9">
        <v>81419</v>
      </c>
      <c r="I9">
        <f t="shared" si="0"/>
        <v>635072</v>
      </c>
    </row>
    <row r="10" spans="1:9" x14ac:dyDescent="0.25">
      <c r="A10" t="s">
        <v>7</v>
      </c>
      <c r="B10">
        <v>6659</v>
      </c>
      <c r="C10">
        <v>821009</v>
      </c>
      <c r="D10">
        <v>3958764</v>
      </c>
      <c r="E10">
        <v>14785774</v>
      </c>
      <c r="F10">
        <v>11326225</v>
      </c>
      <c r="G10">
        <v>10237004</v>
      </c>
      <c r="H10">
        <v>15860874</v>
      </c>
      <c r="I10">
        <f t="shared" si="0"/>
        <v>56996309</v>
      </c>
    </row>
    <row r="11" spans="1:9" x14ac:dyDescent="0.25">
      <c r="A11" t="s">
        <v>8</v>
      </c>
      <c r="B11">
        <v>6286</v>
      </c>
      <c r="C11">
        <v>670508</v>
      </c>
      <c r="D11">
        <v>1218718</v>
      </c>
      <c r="E11">
        <v>4514670</v>
      </c>
      <c r="F11">
        <v>3389212</v>
      </c>
      <c r="G11">
        <v>3777824</v>
      </c>
      <c r="H11">
        <v>5259794</v>
      </c>
      <c r="I11">
        <f t="shared" si="0"/>
        <v>18837012</v>
      </c>
    </row>
    <row r="12" spans="1:9" x14ac:dyDescent="0.25">
      <c r="A12" t="s">
        <v>9</v>
      </c>
      <c r="B12">
        <v>23242</v>
      </c>
      <c r="C12">
        <v>5047245</v>
      </c>
      <c r="D12">
        <v>1408791</v>
      </c>
      <c r="E12">
        <v>9323445</v>
      </c>
      <c r="F12">
        <v>8508601</v>
      </c>
      <c r="G12">
        <v>6566162</v>
      </c>
      <c r="H12">
        <v>13401914</v>
      </c>
      <c r="I12">
        <f t="shared" si="0"/>
        <v>44279400</v>
      </c>
    </row>
    <row r="13" spans="1:9" x14ac:dyDescent="0.25">
      <c r="A13" t="s">
        <v>10</v>
      </c>
      <c r="B13">
        <v>142</v>
      </c>
      <c r="C13">
        <v>106</v>
      </c>
      <c r="D13">
        <v>122922</v>
      </c>
      <c r="E13">
        <v>342674</v>
      </c>
      <c r="F13">
        <v>778215</v>
      </c>
      <c r="G13">
        <v>2822086</v>
      </c>
      <c r="H13">
        <v>798286</v>
      </c>
      <c r="I13">
        <f t="shared" si="0"/>
        <v>4864431</v>
      </c>
    </row>
    <row r="14" spans="1:9" x14ac:dyDescent="0.25">
      <c r="A14" t="s">
        <v>11</v>
      </c>
      <c r="B14">
        <v>7038</v>
      </c>
      <c r="C14">
        <v>18246</v>
      </c>
      <c r="D14">
        <v>539382</v>
      </c>
      <c r="E14">
        <v>404128</v>
      </c>
      <c r="F14">
        <v>380502</v>
      </c>
      <c r="G14">
        <v>663414</v>
      </c>
      <c r="H14">
        <v>4544255</v>
      </c>
      <c r="I14">
        <f t="shared" si="0"/>
        <v>6556965</v>
      </c>
    </row>
    <row r="15" spans="1:9" x14ac:dyDescent="0.25">
      <c r="A15" t="s">
        <v>12</v>
      </c>
      <c r="B15">
        <v>9949</v>
      </c>
      <c r="C15">
        <v>1018517</v>
      </c>
      <c r="D15">
        <v>6380006</v>
      </c>
      <c r="E15">
        <v>10122819</v>
      </c>
      <c r="F15">
        <v>7539382</v>
      </c>
      <c r="G15">
        <v>5042952</v>
      </c>
      <c r="H15">
        <v>8083291</v>
      </c>
      <c r="I15">
        <f t="shared" si="0"/>
        <v>38196916</v>
      </c>
    </row>
    <row r="16" spans="1:9" x14ac:dyDescent="0.25">
      <c r="A16" t="s">
        <v>13</v>
      </c>
      <c r="B16">
        <v>1257</v>
      </c>
      <c r="C16">
        <v>1365257</v>
      </c>
      <c r="D16">
        <v>528906</v>
      </c>
      <c r="E16">
        <v>2752746</v>
      </c>
      <c r="F16">
        <v>3048837</v>
      </c>
      <c r="G16">
        <v>2940518</v>
      </c>
      <c r="H16">
        <v>6323132</v>
      </c>
      <c r="I16">
        <f t="shared" si="0"/>
        <v>16960653</v>
      </c>
    </row>
    <row r="17" spans="1:9" x14ac:dyDescent="0.25">
      <c r="A17" t="s">
        <v>14</v>
      </c>
      <c r="B17">
        <v>0</v>
      </c>
      <c r="C17">
        <v>1189</v>
      </c>
      <c r="D17">
        <v>1130</v>
      </c>
      <c r="E17">
        <v>49531</v>
      </c>
      <c r="F17">
        <v>38501</v>
      </c>
      <c r="G17">
        <v>14946</v>
      </c>
      <c r="H17">
        <v>191379</v>
      </c>
      <c r="I17">
        <f t="shared" si="0"/>
        <v>296676</v>
      </c>
    </row>
    <row r="18" spans="1:9" x14ac:dyDescent="0.25">
      <c r="A18" t="s">
        <v>15</v>
      </c>
      <c r="B18">
        <v>101</v>
      </c>
      <c r="C18">
        <v>21492</v>
      </c>
      <c r="D18">
        <v>18520</v>
      </c>
      <c r="E18">
        <v>282170</v>
      </c>
      <c r="F18">
        <v>160786</v>
      </c>
      <c r="G18">
        <v>99429</v>
      </c>
      <c r="H18">
        <v>483138</v>
      </c>
      <c r="I18">
        <f t="shared" si="0"/>
        <v>1065636</v>
      </c>
    </row>
    <row r="19" spans="1:9" x14ac:dyDescent="0.25">
      <c r="A19" t="s">
        <v>16</v>
      </c>
      <c r="B19">
        <v>247</v>
      </c>
      <c r="C19">
        <v>17893</v>
      </c>
      <c r="D19">
        <v>21057</v>
      </c>
      <c r="E19">
        <v>102945</v>
      </c>
      <c r="F19">
        <v>77577</v>
      </c>
      <c r="G19">
        <v>65739</v>
      </c>
      <c r="H19">
        <v>122638</v>
      </c>
      <c r="I19">
        <f t="shared" si="0"/>
        <v>408096</v>
      </c>
    </row>
    <row r="20" spans="1:9" x14ac:dyDescent="0.25">
      <c r="A20" t="s">
        <v>17</v>
      </c>
      <c r="B20">
        <v>8114</v>
      </c>
      <c r="C20">
        <v>39209</v>
      </c>
      <c r="D20">
        <v>121361</v>
      </c>
      <c r="E20">
        <v>1247687</v>
      </c>
      <c r="F20">
        <v>433686</v>
      </c>
      <c r="G20">
        <v>625108</v>
      </c>
      <c r="H20">
        <v>283693</v>
      </c>
      <c r="I20">
        <f t="shared" si="0"/>
        <v>2758858</v>
      </c>
    </row>
    <row r="21" spans="1:9" x14ac:dyDescent="0.25">
      <c r="A21" t="s">
        <v>18</v>
      </c>
      <c r="B21">
        <v>44164</v>
      </c>
      <c r="C21">
        <v>8101</v>
      </c>
      <c r="D21">
        <v>40136</v>
      </c>
      <c r="E21">
        <v>6042894</v>
      </c>
      <c r="F21">
        <v>7145203</v>
      </c>
      <c r="G21">
        <v>908926</v>
      </c>
      <c r="H21">
        <v>1952386</v>
      </c>
      <c r="I21">
        <f t="shared" si="0"/>
        <v>16141810</v>
      </c>
    </row>
    <row r="22" spans="1:9" x14ac:dyDescent="0.25">
      <c r="A22" t="s">
        <v>19</v>
      </c>
      <c r="B22">
        <v>0</v>
      </c>
      <c r="C22">
        <v>799</v>
      </c>
      <c r="D22">
        <v>281</v>
      </c>
      <c r="E22">
        <v>419</v>
      </c>
      <c r="F22">
        <v>278</v>
      </c>
      <c r="G22">
        <v>1222</v>
      </c>
      <c r="H22">
        <v>429</v>
      </c>
      <c r="I22">
        <f t="shared" si="0"/>
        <v>3428</v>
      </c>
    </row>
    <row r="23" spans="1:9" x14ac:dyDescent="0.25">
      <c r="A23" t="s">
        <v>20</v>
      </c>
      <c r="B23">
        <v>798980</v>
      </c>
      <c r="C23">
        <v>5283</v>
      </c>
      <c r="D23">
        <v>10707536</v>
      </c>
      <c r="E23">
        <v>4540</v>
      </c>
      <c r="F23">
        <v>4596</v>
      </c>
      <c r="G23">
        <v>2749</v>
      </c>
      <c r="H23">
        <v>16226</v>
      </c>
      <c r="I23">
        <f t="shared" si="0"/>
        <v>11539910</v>
      </c>
    </row>
    <row r="24" spans="1:9" x14ac:dyDescent="0.25">
      <c r="A24" t="s">
        <v>21</v>
      </c>
      <c r="B24">
        <v>35196</v>
      </c>
      <c r="C24">
        <v>987</v>
      </c>
      <c r="D24">
        <v>206</v>
      </c>
      <c r="E24">
        <v>16435</v>
      </c>
      <c r="F24">
        <v>5875</v>
      </c>
      <c r="G24">
        <v>1688</v>
      </c>
      <c r="H24">
        <v>4596</v>
      </c>
      <c r="I24">
        <f t="shared" si="0"/>
        <v>64983</v>
      </c>
    </row>
    <row r="25" spans="1:9" x14ac:dyDescent="0.25">
      <c r="A25" t="s">
        <v>22</v>
      </c>
      <c r="B25">
        <v>14</v>
      </c>
      <c r="C25">
        <v>1184</v>
      </c>
      <c r="D25">
        <v>397</v>
      </c>
      <c r="E25">
        <v>692</v>
      </c>
      <c r="F25">
        <v>502</v>
      </c>
      <c r="G25">
        <v>293</v>
      </c>
      <c r="H25">
        <v>2824</v>
      </c>
      <c r="I25">
        <f t="shared" si="0"/>
        <v>5906</v>
      </c>
    </row>
    <row r="26" spans="1:9" x14ac:dyDescent="0.25">
      <c r="A26" t="s">
        <v>23</v>
      </c>
      <c r="B26">
        <v>21</v>
      </c>
      <c r="C26">
        <v>3101</v>
      </c>
      <c r="D26">
        <v>436</v>
      </c>
      <c r="E26">
        <v>1978</v>
      </c>
      <c r="F26">
        <v>1235</v>
      </c>
      <c r="G26">
        <v>1146</v>
      </c>
      <c r="H26">
        <v>2906</v>
      </c>
      <c r="I26">
        <f t="shared" si="0"/>
        <v>10823</v>
      </c>
    </row>
    <row r="27" spans="1:9" x14ac:dyDescent="0.25">
      <c r="A27" t="s">
        <v>24</v>
      </c>
      <c r="B27">
        <v>1433</v>
      </c>
      <c r="C27">
        <v>7273</v>
      </c>
      <c r="D27">
        <v>48541</v>
      </c>
      <c r="E27">
        <v>186264</v>
      </c>
      <c r="F27">
        <v>211721</v>
      </c>
      <c r="G27">
        <v>174537</v>
      </c>
      <c r="H27">
        <v>142931</v>
      </c>
      <c r="I27">
        <f t="shared" si="0"/>
        <v>772700</v>
      </c>
    </row>
    <row r="28" spans="1:9" x14ac:dyDescent="0.25">
      <c r="A28" t="s">
        <v>25</v>
      </c>
      <c r="B28">
        <v>4364</v>
      </c>
      <c r="C28">
        <v>342629</v>
      </c>
      <c r="D28">
        <v>242596</v>
      </c>
      <c r="E28">
        <v>377640</v>
      </c>
      <c r="F28">
        <v>612615</v>
      </c>
      <c r="G28">
        <v>684972</v>
      </c>
      <c r="H28">
        <v>1648235</v>
      </c>
      <c r="I28">
        <f t="shared" si="0"/>
        <v>3913051</v>
      </c>
    </row>
    <row r="29" spans="1:9" x14ac:dyDescent="0.25">
      <c r="A29" t="s">
        <v>26</v>
      </c>
      <c r="B29">
        <v>4765</v>
      </c>
      <c r="C29">
        <v>3164</v>
      </c>
      <c r="D29">
        <v>1000239</v>
      </c>
      <c r="E29">
        <v>3500295</v>
      </c>
      <c r="F29">
        <v>3095270</v>
      </c>
      <c r="G29">
        <v>1662798</v>
      </c>
      <c r="H29">
        <v>1445606</v>
      </c>
      <c r="I29">
        <f t="shared" si="0"/>
        <v>10712137</v>
      </c>
    </row>
    <row r="30" spans="1:9" x14ac:dyDescent="0.25">
      <c r="A30" t="s">
        <v>27</v>
      </c>
      <c r="B30">
        <v>75</v>
      </c>
      <c r="C30">
        <v>9</v>
      </c>
      <c r="D30">
        <v>38399</v>
      </c>
      <c r="E30">
        <v>211900</v>
      </c>
      <c r="F30">
        <v>122185</v>
      </c>
      <c r="G30">
        <v>53969</v>
      </c>
      <c r="H30">
        <v>60842</v>
      </c>
      <c r="I30">
        <f t="shared" si="0"/>
        <v>487379</v>
      </c>
    </row>
    <row r="31" spans="1:9" x14ac:dyDescent="0.25">
      <c r="A31" t="s">
        <v>28</v>
      </c>
      <c r="B31">
        <v>17</v>
      </c>
      <c r="C31">
        <v>3869</v>
      </c>
      <c r="D31">
        <v>5386</v>
      </c>
      <c r="E31">
        <v>12202</v>
      </c>
      <c r="F31">
        <v>7372</v>
      </c>
      <c r="G31">
        <v>5815</v>
      </c>
      <c r="H31">
        <v>8082</v>
      </c>
      <c r="I31">
        <f t="shared" si="0"/>
        <v>42743</v>
      </c>
    </row>
    <row r="32" spans="1:9" x14ac:dyDescent="0.25">
      <c r="A32" t="s">
        <v>29</v>
      </c>
      <c r="B32">
        <v>13060</v>
      </c>
      <c r="C32">
        <v>609194</v>
      </c>
      <c r="D32">
        <v>474220</v>
      </c>
      <c r="E32">
        <v>538841</v>
      </c>
      <c r="F32">
        <v>453851</v>
      </c>
      <c r="G32">
        <v>1781160</v>
      </c>
      <c r="H32">
        <v>471240</v>
      </c>
      <c r="I32">
        <f t="shared" si="0"/>
        <v>4341566</v>
      </c>
    </row>
    <row r="33" spans="1:9" x14ac:dyDescent="0.25">
      <c r="A33" t="s">
        <v>30</v>
      </c>
      <c r="B33">
        <v>852</v>
      </c>
      <c r="C33">
        <v>68961</v>
      </c>
      <c r="D33">
        <v>5481</v>
      </c>
      <c r="E33">
        <v>49260</v>
      </c>
      <c r="F33">
        <v>33332</v>
      </c>
      <c r="G33">
        <v>31354</v>
      </c>
      <c r="H33">
        <v>55205</v>
      </c>
      <c r="I33">
        <f t="shared" si="0"/>
        <v>244445</v>
      </c>
    </row>
    <row r="34" spans="1:9" x14ac:dyDescent="0.25">
      <c r="A34" t="s">
        <v>31</v>
      </c>
      <c r="B34">
        <v>59418</v>
      </c>
      <c r="C34">
        <v>3057179</v>
      </c>
      <c r="D34">
        <v>20631</v>
      </c>
      <c r="E34">
        <v>222606</v>
      </c>
      <c r="F34">
        <v>117744</v>
      </c>
      <c r="G34">
        <v>112762</v>
      </c>
      <c r="H34">
        <v>5069453</v>
      </c>
      <c r="I34">
        <f t="shared" si="0"/>
        <v>8659793</v>
      </c>
    </row>
    <row r="35" spans="1:9" x14ac:dyDescent="0.25">
      <c r="A35" t="s">
        <v>32</v>
      </c>
      <c r="B35">
        <v>1922</v>
      </c>
      <c r="C35">
        <v>2592</v>
      </c>
      <c r="D35">
        <v>782</v>
      </c>
      <c r="E35">
        <v>15087</v>
      </c>
      <c r="F35">
        <v>11434</v>
      </c>
      <c r="G35">
        <v>11828</v>
      </c>
      <c r="H35">
        <v>6891</v>
      </c>
      <c r="I35">
        <f t="shared" si="0"/>
        <v>50536</v>
      </c>
    </row>
    <row r="36" spans="1:9" x14ac:dyDescent="0.25">
      <c r="A36" t="s">
        <v>33</v>
      </c>
      <c r="B36">
        <v>0</v>
      </c>
      <c r="C36">
        <v>370</v>
      </c>
      <c r="D36">
        <v>123</v>
      </c>
      <c r="E36">
        <v>1217</v>
      </c>
      <c r="F36">
        <v>792</v>
      </c>
      <c r="G36">
        <v>1671</v>
      </c>
      <c r="H36">
        <v>660</v>
      </c>
      <c r="I36">
        <f t="shared" si="0"/>
        <v>4833</v>
      </c>
    </row>
    <row r="37" spans="1:9" x14ac:dyDescent="0.25">
      <c r="A37" t="s">
        <v>34</v>
      </c>
      <c r="B37">
        <v>1922</v>
      </c>
      <c r="C37">
        <v>2592</v>
      </c>
      <c r="D37">
        <v>782</v>
      </c>
      <c r="E37">
        <v>15087</v>
      </c>
      <c r="F37">
        <v>11434</v>
      </c>
      <c r="G37">
        <v>11828</v>
      </c>
      <c r="H37">
        <v>6891</v>
      </c>
      <c r="I37">
        <f t="shared" si="0"/>
        <v>50536</v>
      </c>
    </row>
    <row r="38" spans="1:9" x14ac:dyDescent="0.25">
      <c r="A38" t="s">
        <v>35</v>
      </c>
      <c r="B38">
        <v>7</v>
      </c>
      <c r="C38">
        <v>254</v>
      </c>
      <c r="D38">
        <v>252</v>
      </c>
      <c r="E38">
        <v>895</v>
      </c>
      <c r="F38">
        <v>767</v>
      </c>
      <c r="G38">
        <v>479</v>
      </c>
      <c r="H38">
        <v>1831</v>
      </c>
      <c r="I38">
        <f t="shared" si="0"/>
        <v>4485</v>
      </c>
    </row>
    <row r="39" spans="1:9" x14ac:dyDescent="0.25">
      <c r="A39" t="s">
        <v>36</v>
      </c>
      <c r="B39">
        <v>38</v>
      </c>
      <c r="C39">
        <v>2997</v>
      </c>
      <c r="D39">
        <v>555</v>
      </c>
      <c r="E39">
        <v>1044</v>
      </c>
      <c r="F39">
        <v>902</v>
      </c>
      <c r="G39">
        <v>917</v>
      </c>
      <c r="H39">
        <v>1703</v>
      </c>
      <c r="I39">
        <f t="shared" si="0"/>
        <v>8156</v>
      </c>
    </row>
    <row r="40" spans="1:9" x14ac:dyDescent="0.25">
      <c r="A40" t="s">
        <v>37</v>
      </c>
      <c r="B40">
        <v>405</v>
      </c>
      <c r="C40">
        <v>142172</v>
      </c>
      <c r="D40">
        <v>693</v>
      </c>
      <c r="E40">
        <v>3853</v>
      </c>
      <c r="F40">
        <v>3171</v>
      </c>
      <c r="G40">
        <v>4184</v>
      </c>
      <c r="H40">
        <v>6855</v>
      </c>
      <c r="I40">
        <f t="shared" si="0"/>
        <v>161333</v>
      </c>
    </row>
    <row r="41" spans="1:9" x14ac:dyDescent="0.25">
      <c r="A41" t="s">
        <v>38</v>
      </c>
      <c r="B41">
        <v>12357</v>
      </c>
      <c r="C41">
        <v>129895</v>
      </c>
      <c r="D41">
        <v>7270</v>
      </c>
      <c r="E41">
        <v>19156</v>
      </c>
      <c r="F41">
        <v>15398</v>
      </c>
      <c r="G41">
        <v>14486</v>
      </c>
      <c r="H41">
        <v>28910</v>
      </c>
      <c r="I41">
        <f t="shared" si="0"/>
        <v>227472</v>
      </c>
    </row>
    <row r="42" spans="1:9" x14ac:dyDescent="0.25">
      <c r="A42" t="s">
        <v>39</v>
      </c>
      <c r="B42">
        <v>22</v>
      </c>
      <c r="C42">
        <v>29</v>
      </c>
      <c r="D42">
        <v>2192</v>
      </c>
      <c r="E42">
        <v>20090</v>
      </c>
      <c r="F42">
        <v>14633</v>
      </c>
      <c r="G42">
        <v>16148</v>
      </c>
      <c r="H42">
        <v>21139</v>
      </c>
      <c r="I42">
        <f t="shared" si="0"/>
        <v>74253</v>
      </c>
    </row>
    <row r="43" spans="1:9" x14ac:dyDescent="0.25">
      <c r="A43" t="s">
        <v>40</v>
      </c>
      <c r="B43">
        <v>61</v>
      </c>
      <c r="C43">
        <v>5413</v>
      </c>
      <c r="D43">
        <v>173</v>
      </c>
      <c r="E43">
        <v>4048</v>
      </c>
      <c r="F43">
        <v>2924</v>
      </c>
      <c r="G43">
        <v>2101</v>
      </c>
      <c r="H43">
        <v>24673</v>
      </c>
      <c r="I43">
        <f t="shared" si="0"/>
        <v>39393</v>
      </c>
    </row>
    <row r="44" spans="1:9" x14ac:dyDescent="0.25">
      <c r="A44" t="s">
        <v>41</v>
      </c>
      <c r="B44">
        <v>37</v>
      </c>
      <c r="C44">
        <v>1158</v>
      </c>
      <c r="D44">
        <v>233</v>
      </c>
      <c r="E44">
        <v>4135</v>
      </c>
      <c r="F44">
        <v>1515</v>
      </c>
      <c r="G44">
        <v>1148</v>
      </c>
      <c r="H44">
        <v>4671</v>
      </c>
      <c r="I44">
        <f t="shared" si="0"/>
        <v>12897</v>
      </c>
    </row>
    <row r="45" spans="1:9" x14ac:dyDescent="0.25">
      <c r="A45" t="s">
        <v>42</v>
      </c>
      <c r="B45">
        <v>412</v>
      </c>
      <c r="C45">
        <v>43</v>
      </c>
      <c r="D45">
        <v>4378</v>
      </c>
      <c r="E45">
        <v>11096</v>
      </c>
      <c r="F45">
        <v>19858</v>
      </c>
      <c r="G45">
        <v>96500</v>
      </c>
      <c r="H45">
        <v>29950</v>
      </c>
      <c r="I45">
        <f t="shared" si="0"/>
        <v>162237</v>
      </c>
    </row>
    <row r="46" spans="1:9" x14ac:dyDescent="0.25">
      <c r="A46" t="s">
        <v>43</v>
      </c>
      <c r="B46">
        <v>30</v>
      </c>
      <c r="C46">
        <v>4</v>
      </c>
      <c r="D46">
        <v>153</v>
      </c>
      <c r="E46">
        <v>597</v>
      </c>
      <c r="F46">
        <v>876</v>
      </c>
      <c r="G46">
        <v>4144</v>
      </c>
      <c r="H46">
        <v>2246</v>
      </c>
      <c r="I46">
        <f t="shared" si="0"/>
        <v>8050</v>
      </c>
    </row>
    <row r="47" spans="1:9" x14ac:dyDescent="0.25">
      <c r="A47" t="s">
        <v>44</v>
      </c>
      <c r="B47">
        <v>217</v>
      </c>
      <c r="C47">
        <v>9719</v>
      </c>
      <c r="D47">
        <v>3425</v>
      </c>
      <c r="E47">
        <v>4231</v>
      </c>
      <c r="F47">
        <v>4041</v>
      </c>
      <c r="G47">
        <v>17343</v>
      </c>
      <c r="H47">
        <v>7204</v>
      </c>
      <c r="I47">
        <f t="shared" si="0"/>
        <v>46180</v>
      </c>
    </row>
    <row r="48" spans="1:9" x14ac:dyDescent="0.25">
      <c r="A48" t="s">
        <v>45</v>
      </c>
      <c r="B48">
        <v>4233</v>
      </c>
      <c r="C48">
        <v>91775</v>
      </c>
      <c r="D48">
        <v>740</v>
      </c>
      <c r="E48">
        <v>3635</v>
      </c>
      <c r="F48">
        <v>2972</v>
      </c>
      <c r="G48">
        <v>2637</v>
      </c>
      <c r="H48">
        <v>4865</v>
      </c>
      <c r="I48">
        <f t="shared" si="0"/>
        <v>110857</v>
      </c>
    </row>
    <row r="49" spans="1:9" x14ac:dyDescent="0.25">
      <c r="A49" t="s">
        <v>46</v>
      </c>
      <c r="B49">
        <v>0</v>
      </c>
      <c r="C49">
        <v>3</v>
      </c>
      <c r="D49">
        <v>142</v>
      </c>
      <c r="E49">
        <v>854</v>
      </c>
      <c r="F49">
        <v>648</v>
      </c>
      <c r="G49">
        <v>4046</v>
      </c>
      <c r="H49">
        <v>695</v>
      </c>
      <c r="I49">
        <f t="shared" si="0"/>
        <v>6388</v>
      </c>
    </row>
    <row r="50" spans="1:9" x14ac:dyDescent="0.25">
      <c r="A50" t="s">
        <v>47</v>
      </c>
      <c r="B50">
        <v>11</v>
      </c>
      <c r="C50">
        <v>1283</v>
      </c>
      <c r="D50">
        <v>6412</v>
      </c>
      <c r="E50">
        <v>7739</v>
      </c>
      <c r="F50">
        <v>5812</v>
      </c>
      <c r="G50">
        <v>39449</v>
      </c>
      <c r="H50">
        <v>12397</v>
      </c>
      <c r="I50">
        <f t="shared" si="0"/>
        <v>73103</v>
      </c>
    </row>
    <row r="51" spans="1:9" x14ac:dyDescent="0.25">
      <c r="A51" t="s">
        <v>48</v>
      </c>
      <c r="B51">
        <v>3</v>
      </c>
      <c r="C51">
        <v>89</v>
      </c>
      <c r="D51">
        <v>317</v>
      </c>
      <c r="E51">
        <v>16447</v>
      </c>
      <c r="F51">
        <v>11008</v>
      </c>
      <c r="G51">
        <v>12285</v>
      </c>
      <c r="H51">
        <v>4238</v>
      </c>
      <c r="I51">
        <f t="shared" si="0"/>
        <v>44387</v>
      </c>
    </row>
    <row r="52" spans="1:9" x14ac:dyDescent="0.25">
      <c r="A52" t="s">
        <v>49</v>
      </c>
      <c r="B52">
        <v>13</v>
      </c>
      <c r="C52">
        <v>334</v>
      </c>
      <c r="D52">
        <v>837</v>
      </c>
      <c r="E52">
        <v>7699</v>
      </c>
      <c r="F52">
        <v>5280</v>
      </c>
      <c r="G52">
        <v>6111</v>
      </c>
      <c r="H52">
        <v>3488</v>
      </c>
      <c r="I52">
        <f t="shared" si="0"/>
        <v>23762</v>
      </c>
    </row>
    <row r="53" spans="1:9" x14ac:dyDescent="0.25">
      <c r="A53" t="s">
        <v>50</v>
      </c>
      <c r="B53">
        <v>770</v>
      </c>
      <c r="C53">
        <v>4499</v>
      </c>
      <c r="D53">
        <v>3543</v>
      </c>
      <c r="E53">
        <v>37106</v>
      </c>
      <c r="F53">
        <v>34839</v>
      </c>
      <c r="G53">
        <v>28156</v>
      </c>
      <c r="H53">
        <v>17822</v>
      </c>
      <c r="I53">
        <f t="shared" si="0"/>
        <v>126735</v>
      </c>
    </row>
    <row r="54" spans="1:9" x14ac:dyDescent="0.25">
      <c r="A54" t="s">
        <v>51</v>
      </c>
      <c r="B54">
        <v>1119</v>
      </c>
      <c r="C54">
        <v>20136</v>
      </c>
      <c r="D54">
        <v>71043</v>
      </c>
      <c r="E54">
        <v>143943</v>
      </c>
      <c r="F54">
        <v>105394</v>
      </c>
      <c r="G54">
        <v>94123</v>
      </c>
      <c r="H54">
        <v>44818</v>
      </c>
      <c r="I54">
        <f t="shared" si="0"/>
        <v>480576</v>
      </c>
    </row>
    <row r="55" spans="1:9" x14ac:dyDescent="0.25">
      <c r="A55" t="s">
        <v>52</v>
      </c>
      <c r="B55">
        <v>211087</v>
      </c>
      <c r="C55">
        <v>1796870</v>
      </c>
      <c r="D55">
        <v>306058</v>
      </c>
      <c r="E55">
        <v>1208729</v>
      </c>
      <c r="F55">
        <v>1219284</v>
      </c>
      <c r="G55">
        <v>767113</v>
      </c>
      <c r="H55">
        <v>2199348</v>
      </c>
      <c r="I55">
        <f t="shared" si="0"/>
        <v>7708489</v>
      </c>
    </row>
    <row r="56" spans="1:9" x14ac:dyDescent="0.25">
      <c r="A56" t="s">
        <v>53</v>
      </c>
      <c r="B56">
        <v>41</v>
      </c>
      <c r="C56">
        <v>15</v>
      </c>
      <c r="D56">
        <v>922</v>
      </c>
      <c r="E56">
        <v>758</v>
      </c>
      <c r="F56">
        <v>372</v>
      </c>
      <c r="G56">
        <v>282</v>
      </c>
      <c r="H56">
        <v>37128</v>
      </c>
      <c r="I56">
        <f t="shared" si="0"/>
        <v>39518</v>
      </c>
    </row>
    <row r="57" spans="1:9" x14ac:dyDescent="0.25">
      <c r="A57" t="s">
        <v>54</v>
      </c>
      <c r="B57">
        <v>34</v>
      </c>
      <c r="C57">
        <v>114152</v>
      </c>
      <c r="D57">
        <v>9105</v>
      </c>
      <c r="E57">
        <v>567166</v>
      </c>
      <c r="F57">
        <v>271350</v>
      </c>
      <c r="G57">
        <v>189050</v>
      </c>
      <c r="H57">
        <v>644588</v>
      </c>
      <c r="I57">
        <f t="shared" si="0"/>
        <v>1795445</v>
      </c>
    </row>
    <row r="58" spans="1:9" x14ac:dyDescent="0.25">
      <c r="A58" t="s">
        <v>55</v>
      </c>
      <c r="B58">
        <v>2492</v>
      </c>
      <c r="C58">
        <v>1377422</v>
      </c>
      <c r="D58">
        <v>29755</v>
      </c>
      <c r="E58">
        <v>231881</v>
      </c>
      <c r="F58">
        <v>147266</v>
      </c>
      <c r="G58">
        <v>107545</v>
      </c>
      <c r="H58">
        <v>220608</v>
      </c>
      <c r="I58">
        <f t="shared" si="0"/>
        <v>2116969</v>
      </c>
    </row>
    <row r="59" spans="1:9" x14ac:dyDescent="0.25">
      <c r="A59" t="s">
        <v>56</v>
      </c>
      <c r="B59">
        <v>18680</v>
      </c>
      <c r="C59">
        <v>7100</v>
      </c>
      <c r="D59">
        <v>7820532</v>
      </c>
      <c r="E59">
        <v>38985779</v>
      </c>
      <c r="F59">
        <v>38393592</v>
      </c>
      <c r="G59">
        <v>73449643</v>
      </c>
      <c r="H59">
        <v>14575300</v>
      </c>
      <c r="I59">
        <f t="shared" si="0"/>
        <v>173250626</v>
      </c>
    </row>
    <row r="60" spans="1:9" x14ac:dyDescent="0.25">
      <c r="A60" t="s">
        <v>57</v>
      </c>
      <c r="B60">
        <v>19</v>
      </c>
      <c r="C60">
        <v>49422</v>
      </c>
      <c r="D60">
        <v>755</v>
      </c>
      <c r="E60">
        <v>688</v>
      </c>
      <c r="F60">
        <v>924</v>
      </c>
      <c r="G60">
        <v>33690</v>
      </c>
      <c r="H60">
        <v>1467</v>
      </c>
      <c r="I60">
        <f t="shared" si="0"/>
        <v>86965</v>
      </c>
    </row>
    <row r="61" spans="1:9" x14ac:dyDescent="0.25">
      <c r="A61" t="s">
        <v>58</v>
      </c>
      <c r="B61">
        <v>256</v>
      </c>
      <c r="C61">
        <v>2091</v>
      </c>
      <c r="D61">
        <v>546543</v>
      </c>
      <c r="E61">
        <v>3072775</v>
      </c>
      <c r="F61">
        <v>3100843</v>
      </c>
      <c r="G61">
        <v>5638345</v>
      </c>
      <c r="H61">
        <v>1344938</v>
      </c>
      <c r="I61">
        <f t="shared" si="0"/>
        <v>13705791</v>
      </c>
    </row>
    <row r="62" spans="1:9" x14ac:dyDescent="0.25">
      <c r="A62" t="s">
        <v>59</v>
      </c>
      <c r="B62">
        <v>14678</v>
      </c>
      <c r="C62">
        <v>358911</v>
      </c>
      <c r="D62">
        <v>3690</v>
      </c>
      <c r="E62">
        <v>29438</v>
      </c>
      <c r="F62">
        <v>27550</v>
      </c>
      <c r="G62">
        <v>17862</v>
      </c>
      <c r="H62">
        <v>19699</v>
      </c>
      <c r="I62">
        <f t="shared" si="0"/>
        <v>471828</v>
      </c>
    </row>
    <row r="63" spans="1:9" x14ac:dyDescent="0.25">
      <c r="A63" t="s">
        <v>60</v>
      </c>
      <c r="B63">
        <v>25</v>
      </c>
      <c r="C63">
        <v>1020</v>
      </c>
      <c r="D63">
        <v>63791</v>
      </c>
      <c r="E63">
        <v>820904</v>
      </c>
      <c r="F63">
        <v>504381</v>
      </c>
      <c r="G63">
        <v>847384</v>
      </c>
      <c r="H63">
        <v>447586</v>
      </c>
      <c r="I63">
        <f t="shared" si="0"/>
        <v>2685091</v>
      </c>
    </row>
    <row r="64" spans="1:9" x14ac:dyDescent="0.25">
      <c r="A64" t="s">
        <v>61</v>
      </c>
      <c r="B64">
        <v>996</v>
      </c>
      <c r="C64">
        <v>67793</v>
      </c>
      <c r="D64">
        <v>15366</v>
      </c>
      <c r="E64">
        <v>355340</v>
      </c>
      <c r="F64">
        <v>269998</v>
      </c>
      <c r="G64">
        <v>108751</v>
      </c>
      <c r="H64">
        <v>202473</v>
      </c>
      <c r="I64">
        <f t="shared" si="0"/>
        <v>1020717</v>
      </c>
    </row>
    <row r="65" spans="1:9" x14ac:dyDescent="0.25">
      <c r="A65" t="s">
        <v>62</v>
      </c>
      <c r="B65">
        <v>2263</v>
      </c>
      <c r="C65">
        <v>2207</v>
      </c>
      <c r="D65">
        <v>1095</v>
      </c>
      <c r="E65">
        <v>7161</v>
      </c>
      <c r="F65">
        <v>5148</v>
      </c>
      <c r="G65">
        <v>4316</v>
      </c>
      <c r="H65">
        <v>3256</v>
      </c>
      <c r="I65">
        <f t="shared" si="0"/>
        <v>25446</v>
      </c>
    </row>
    <row r="66" spans="1:9" x14ac:dyDescent="0.25">
      <c r="A66" t="s">
        <v>63</v>
      </c>
      <c r="B66">
        <v>529808</v>
      </c>
      <c r="C66">
        <v>6133515</v>
      </c>
      <c r="D66">
        <v>13908876</v>
      </c>
      <c r="E66">
        <v>31279878</v>
      </c>
      <c r="F66">
        <v>23252342</v>
      </c>
      <c r="G66">
        <v>13842096</v>
      </c>
      <c r="H66">
        <v>16332479</v>
      </c>
      <c r="I66">
        <f t="shared" si="0"/>
        <v>105278994</v>
      </c>
    </row>
    <row r="67" spans="1:9" x14ac:dyDescent="0.25">
      <c r="A67" t="s">
        <v>64</v>
      </c>
      <c r="B67">
        <v>3368</v>
      </c>
      <c r="C67">
        <v>338369</v>
      </c>
      <c r="D67">
        <v>194978</v>
      </c>
      <c r="E67">
        <v>906230</v>
      </c>
      <c r="F67">
        <v>719852</v>
      </c>
      <c r="G67">
        <v>611183</v>
      </c>
      <c r="H67">
        <v>1042256</v>
      </c>
      <c r="I67">
        <f t="shared" si="0"/>
        <v>3816236</v>
      </c>
    </row>
    <row r="68" spans="1:9" x14ac:dyDescent="0.25">
      <c r="A68" t="s">
        <v>65</v>
      </c>
      <c r="B68">
        <v>477</v>
      </c>
      <c r="C68">
        <v>815</v>
      </c>
      <c r="D68">
        <v>706</v>
      </c>
      <c r="E68">
        <v>1802</v>
      </c>
      <c r="F68">
        <v>1580</v>
      </c>
      <c r="G68">
        <v>2038</v>
      </c>
      <c r="H68">
        <v>8875</v>
      </c>
      <c r="I68">
        <f t="shared" ref="I68:I131" si="1">SUM(B68:H68)</f>
        <v>16293</v>
      </c>
    </row>
    <row r="69" spans="1:9" x14ac:dyDescent="0.25">
      <c r="A69" t="s">
        <v>66</v>
      </c>
      <c r="B69">
        <v>2425</v>
      </c>
      <c r="C69">
        <v>447820</v>
      </c>
      <c r="D69">
        <v>7704</v>
      </c>
      <c r="E69">
        <v>1357996</v>
      </c>
      <c r="F69">
        <v>640361</v>
      </c>
      <c r="G69">
        <v>150336</v>
      </c>
      <c r="H69">
        <v>278787</v>
      </c>
      <c r="I69">
        <f t="shared" si="1"/>
        <v>2885429</v>
      </c>
    </row>
    <row r="70" spans="1:9" x14ac:dyDescent="0.25">
      <c r="A70" t="s">
        <v>67</v>
      </c>
      <c r="B70">
        <v>151953</v>
      </c>
      <c r="C70">
        <v>5971372</v>
      </c>
      <c r="D70">
        <v>110902</v>
      </c>
      <c r="E70">
        <v>719494</v>
      </c>
      <c r="F70">
        <v>613492</v>
      </c>
      <c r="G70">
        <v>533400</v>
      </c>
      <c r="H70">
        <v>2972998</v>
      </c>
      <c r="I70">
        <f t="shared" si="1"/>
        <v>11073611</v>
      </c>
    </row>
    <row r="71" spans="1:9" x14ac:dyDescent="0.25">
      <c r="A71" t="s">
        <v>68</v>
      </c>
      <c r="B71">
        <v>24</v>
      </c>
      <c r="C71">
        <v>20716</v>
      </c>
      <c r="D71">
        <v>9715</v>
      </c>
      <c r="E71">
        <v>88004</v>
      </c>
      <c r="F71">
        <v>52546</v>
      </c>
      <c r="G71">
        <v>41664</v>
      </c>
      <c r="H71">
        <v>262144</v>
      </c>
      <c r="I71">
        <f t="shared" si="1"/>
        <v>474813</v>
      </c>
    </row>
    <row r="72" spans="1:9" x14ac:dyDescent="0.25">
      <c r="A72" t="s">
        <v>69</v>
      </c>
      <c r="B72">
        <v>1417</v>
      </c>
      <c r="C72">
        <v>4011</v>
      </c>
      <c r="D72">
        <v>557683</v>
      </c>
      <c r="E72">
        <v>421856</v>
      </c>
      <c r="F72">
        <v>493678</v>
      </c>
      <c r="G72">
        <v>431660</v>
      </c>
      <c r="H72">
        <v>277681</v>
      </c>
      <c r="I72">
        <f t="shared" si="1"/>
        <v>2187986</v>
      </c>
    </row>
    <row r="73" spans="1:9" x14ac:dyDescent="0.25">
      <c r="A73" t="s">
        <v>70</v>
      </c>
      <c r="B73">
        <v>0</v>
      </c>
      <c r="C73">
        <v>35</v>
      </c>
      <c r="D73">
        <v>49</v>
      </c>
      <c r="E73">
        <v>602</v>
      </c>
      <c r="F73">
        <v>388</v>
      </c>
      <c r="G73">
        <v>325</v>
      </c>
      <c r="H73">
        <v>1152</v>
      </c>
      <c r="I73">
        <f t="shared" si="1"/>
        <v>2551</v>
      </c>
    </row>
    <row r="74" spans="1:9" x14ac:dyDescent="0.25">
      <c r="A74" t="s">
        <v>71</v>
      </c>
      <c r="B74">
        <v>90</v>
      </c>
      <c r="C74">
        <v>16208</v>
      </c>
      <c r="D74">
        <v>1419</v>
      </c>
      <c r="E74">
        <v>2210</v>
      </c>
      <c r="F74">
        <v>1717</v>
      </c>
      <c r="G74">
        <v>7508</v>
      </c>
      <c r="H74">
        <v>2907</v>
      </c>
      <c r="I74">
        <f t="shared" si="1"/>
        <v>32059</v>
      </c>
    </row>
    <row r="75" spans="1:9" x14ac:dyDescent="0.25">
      <c r="A75" t="s">
        <v>72</v>
      </c>
      <c r="B75">
        <v>988</v>
      </c>
      <c r="C75">
        <v>44050</v>
      </c>
      <c r="D75">
        <v>6739</v>
      </c>
      <c r="E75">
        <v>4853</v>
      </c>
      <c r="F75">
        <v>6048</v>
      </c>
      <c r="G75">
        <v>24658</v>
      </c>
      <c r="H75">
        <v>5795</v>
      </c>
      <c r="I75">
        <f t="shared" si="1"/>
        <v>93131</v>
      </c>
    </row>
    <row r="76" spans="1:9" x14ac:dyDescent="0.25">
      <c r="A76" t="s">
        <v>73</v>
      </c>
      <c r="B76">
        <v>593</v>
      </c>
      <c r="C76">
        <v>13660</v>
      </c>
      <c r="D76">
        <v>15098</v>
      </c>
      <c r="E76">
        <v>936300</v>
      </c>
      <c r="F76">
        <v>685127</v>
      </c>
      <c r="G76">
        <v>138885</v>
      </c>
      <c r="H76">
        <v>744930</v>
      </c>
      <c r="I76">
        <f t="shared" si="1"/>
        <v>2534593</v>
      </c>
    </row>
    <row r="77" spans="1:9" x14ac:dyDescent="0.25">
      <c r="A77" t="s">
        <v>74</v>
      </c>
      <c r="B77">
        <v>37</v>
      </c>
      <c r="C77">
        <v>3102</v>
      </c>
      <c r="D77">
        <v>5938</v>
      </c>
      <c r="E77">
        <v>52566</v>
      </c>
      <c r="F77">
        <v>33083</v>
      </c>
      <c r="G77">
        <v>24990</v>
      </c>
      <c r="H77">
        <v>103454</v>
      </c>
      <c r="I77">
        <f t="shared" si="1"/>
        <v>223170</v>
      </c>
    </row>
    <row r="78" spans="1:9" x14ac:dyDescent="0.25">
      <c r="A78" t="s">
        <v>75</v>
      </c>
      <c r="B78">
        <v>73</v>
      </c>
      <c r="C78">
        <v>56684</v>
      </c>
      <c r="D78">
        <v>3352</v>
      </c>
      <c r="E78">
        <v>78063</v>
      </c>
      <c r="F78">
        <v>48414</v>
      </c>
      <c r="G78">
        <v>31940</v>
      </c>
      <c r="H78">
        <v>218125</v>
      </c>
      <c r="I78">
        <f t="shared" si="1"/>
        <v>436651</v>
      </c>
    </row>
    <row r="79" spans="1:9" x14ac:dyDescent="0.25">
      <c r="A79" t="s">
        <v>76</v>
      </c>
      <c r="B79">
        <v>221</v>
      </c>
      <c r="C79">
        <v>50695</v>
      </c>
      <c r="D79">
        <v>55680</v>
      </c>
      <c r="E79">
        <v>663915</v>
      </c>
      <c r="F79">
        <v>414545</v>
      </c>
      <c r="G79">
        <v>305290</v>
      </c>
      <c r="H79">
        <v>993681</v>
      </c>
      <c r="I79">
        <f t="shared" si="1"/>
        <v>2484027</v>
      </c>
    </row>
    <row r="80" spans="1:9" x14ac:dyDescent="0.25">
      <c r="A80" t="s">
        <v>77</v>
      </c>
      <c r="B80">
        <v>340</v>
      </c>
      <c r="C80">
        <v>65709</v>
      </c>
      <c r="D80">
        <v>29496</v>
      </c>
      <c r="E80">
        <v>528536</v>
      </c>
      <c r="F80">
        <v>307722</v>
      </c>
      <c r="G80">
        <v>222431</v>
      </c>
      <c r="H80">
        <v>1120299</v>
      </c>
      <c r="I80">
        <f t="shared" si="1"/>
        <v>2274533</v>
      </c>
    </row>
    <row r="81" spans="1:9" x14ac:dyDescent="0.25">
      <c r="A81" t="s">
        <v>78</v>
      </c>
      <c r="B81">
        <v>0</v>
      </c>
      <c r="C81">
        <v>1286</v>
      </c>
      <c r="D81">
        <v>249</v>
      </c>
      <c r="E81">
        <v>3174</v>
      </c>
      <c r="F81">
        <v>2418</v>
      </c>
      <c r="G81">
        <v>1454</v>
      </c>
      <c r="H81">
        <v>5990</v>
      </c>
      <c r="I81">
        <f t="shared" si="1"/>
        <v>14571</v>
      </c>
    </row>
    <row r="82" spans="1:9" x14ac:dyDescent="0.25">
      <c r="A82" t="s">
        <v>79</v>
      </c>
      <c r="B82">
        <v>238</v>
      </c>
      <c r="C82">
        <v>79137</v>
      </c>
      <c r="D82">
        <v>31956</v>
      </c>
      <c r="E82">
        <v>281833</v>
      </c>
      <c r="F82">
        <v>259634</v>
      </c>
      <c r="G82">
        <v>148672</v>
      </c>
      <c r="H82">
        <v>962211</v>
      </c>
      <c r="I82">
        <f t="shared" si="1"/>
        <v>1763681</v>
      </c>
    </row>
    <row r="83" spans="1:9" x14ac:dyDescent="0.25">
      <c r="A83" t="s">
        <v>80</v>
      </c>
      <c r="B83">
        <v>15478</v>
      </c>
      <c r="C83">
        <v>238987</v>
      </c>
      <c r="D83">
        <v>132286</v>
      </c>
      <c r="E83">
        <v>2256808</v>
      </c>
      <c r="F83">
        <v>1519992</v>
      </c>
      <c r="G83">
        <v>1543855</v>
      </c>
      <c r="H83">
        <v>16094859</v>
      </c>
      <c r="I83">
        <f t="shared" si="1"/>
        <v>21802265</v>
      </c>
    </row>
    <row r="84" spans="1:9" x14ac:dyDescent="0.25">
      <c r="A84" t="s">
        <v>81</v>
      </c>
      <c r="B84">
        <v>3079</v>
      </c>
      <c r="C84">
        <v>46925</v>
      </c>
      <c r="D84">
        <v>21095</v>
      </c>
      <c r="E84">
        <v>282506</v>
      </c>
      <c r="F84">
        <v>204233</v>
      </c>
      <c r="G84">
        <v>170422</v>
      </c>
      <c r="H84">
        <v>2284116</v>
      </c>
      <c r="I84">
        <f t="shared" si="1"/>
        <v>3012376</v>
      </c>
    </row>
    <row r="85" spans="1:9" x14ac:dyDescent="0.25">
      <c r="A85" t="s">
        <v>82</v>
      </c>
      <c r="B85">
        <v>0</v>
      </c>
      <c r="C85">
        <v>27</v>
      </c>
      <c r="D85">
        <v>305</v>
      </c>
      <c r="E85">
        <v>4352</v>
      </c>
      <c r="F85">
        <v>2545</v>
      </c>
      <c r="G85">
        <v>2271</v>
      </c>
      <c r="H85">
        <v>22316</v>
      </c>
      <c r="I85">
        <f t="shared" si="1"/>
        <v>31816</v>
      </c>
    </row>
    <row r="86" spans="1:9" x14ac:dyDescent="0.25">
      <c r="A86" t="s">
        <v>83</v>
      </c>
      <c r="B86">
        <v>47</v>
      </c>
      <c r="C86">
        <v>599</v>
      </c>
      <c r="D86">
        <v>2141</v>
      </c>
      <c r="E86">
        <v>17492</v>
      </c>
      <c r="F86">
        <v>12928</v>
      </c>
      <c r="G86">
        <v>11227</v>
      </c>
      <c r="H86">
        <v>215788</v>
      </c>
      <c r="I86">
        <f t="shared" si="1"/>
        <v>260222</v>
      </c>
    </row>
    <row r="87" spans="1:9" x14ac:dyDescent="0.25">
      <c r="A87" t="s">
        <v>84</v>
      </c>
      <c r="B87">
        <v>14</v>
      </c>
      <c r="C87">
        <v>402</v>
      </c>
      <c r="D87">
        <v>15754</v>
      </c>
      <c r="E87">
        <v>78601</v>
      </c>
      <c r="F87">
        <v>46511</v>
      </c>
      <c r="G87">
        <v>4975</v>
      </c>
      <c r="H87">
        <v>360768</v>
      </c>
      <c r="I87">
        <f t="shared" si="1"/>
        <v>507025</v>
      </c>
    </row>
    <row r="88" spans="1:9" x14ac:dyDescent="0.25">
      <c r="A88" t="s">
        <v>85</v>
      </c>
      <c r="B88">
        <v>137</v>
      </c>
      <c r="C88">
        <v>44</v>
      </c>
      <c r="D88">
        <v>2669</v>
      </c>
      <c r="E88">
        <v>12421</v>
      </c>
      <c r="F88">
        <v>5969</v>
      </c>
      <c r="G88">
        <v>695</v>
      </c>
      <c r="H88">
        <v>56605</v>
      </c>
      <c r="I88">
        <f t="shared" si="1"/>
        <v>78540</v>
      </c>
    </row>
    <row r="89" spans="1:9" x14ac:dyDescent="0.25">
      <c r="A89" t="s">
        <v>86</v>
      </c>
      <c r="B89">
        <v>792</v>
      </c>
      <c r="C89">
        <v>42146</v>
      </c>
      <c r="D89">
        <v>33032</v>
      </c>
      <c r="E89">
        <v>186686</v>
      </c>
      <c r="F89">
        <v>141201</v>
      </c>
      <c r="G89">
        <v>128556</v>
      </c>
      <c r="H89">
        <v>199275</v>
      </c>
      <c r="I89">
        <f t="shared" si="1"/>
        <v>731688</v>
      </c>
    </row>
    <row r="90" spans="1:9" x14ac:dyDescent="0.25">
      <c r="A90" t="s">
        <v>87</v>
      </c>
      <c r="B90">
        <v>86</v>
      </c>
      <c r="C90">
        <v>1212</v>
      </c>
      <c r="D90">
        <v>43</v>
      </c>
      <c r="E90">
        <v>274</v>
      </c>
      <c r="F90">
        <v>185</v>
      </c>
      <c r="G90">
        <v>239</v>
      </c>
      <c r="H90">
        <v>441</v>
      </c>
      <c r="I90">
        <f t="shared" si="1"/>
        <v>2480</v>
      </c>
    </row>
    <row r="91" spans="1:9" x14ac:dyDescent="0.25">
      <c r="A91" t="s">
        <v>88</v>
      </c>
      <c r="B91">
        <v>1995</v>
      </c>
      <c r="C91">
        <v>2014837</v>
      </c>
      <c r="D91">
        <v>61167</v>
      </c>
      <c r="E91">
        <v>103112</v>
      </c>
      <c r="F91">
        <v>85300</v>
      </c>
      <c r="G91">
        <v>201506</v>
      </c>
      <c r="H91">
        <v>87066</v>
      </c>
      <c r="I91">
        <f t="shared" si="1"/>
        <v>2554983</v>
      </c>
    </row>
    <row r="92" spans="1:9" x14ac:dyDescent="0.25">
      <c r="A92" t="s">
        <v>89</v>
      </c>
      <c r="B92">
        <v>3900</v>
      </c>
      <c r="C92">
        <v>496267</v>
      </c>
      <c r="D92">
        <v>130562</v>
      </c>
      <c r="E92">
        <v>525728</v>
      </c>
      <c r="F92">
        <v>374231</v>
      </c>
      <c r="G92">
        <v>354366</v>
      </c>
      <c r="H92">
        <v>623992</v>
      </c>
      <c r="I92">
        <f t="shared" si="1"/>
        <v>2509046</v>
      </c>
    </row>
    <row r="93" spans="1:9" x14ac:dyDescent="0.25">
      <c r="A93" t="s">
        <v>90</v>
      </c>
      <c r="B93">
        <v>12</v>
      </c>
      <c r="C93">
        <v>942</v>
      </c>
      <c r="D93">
        <v>12</v>
      </c>
      <c r="E93">
        <v>149</v>
      </c>
      <c r="F93">
        <v>132</v>
      </c>
      <c r="G93">
        <v>220</v>
      </c>
      <c r="H93">
        <v>1564</v>
      </c>
      <c r="I93">
        <f t="shared" si="1"/>
        <v>3031</v>
      </c>
    </row>
    <row r="94" spans="1:9" x14ac:dyDescent="0.25">
      <c r="A94" t="s">
        <v>91</v>
      </c>
      <c r="B94">
        <v>4</v>
      </c>
      <c r="C94">
        <v>26</v>
      </c>
      <c r="D94">
        <v>109</v>
      </c>
      <c r="E94">
        <v>1567</v>
      </c>
      <c r="F94">
        <v>1334</v>
      </c>
      <c r="G94">
        <v>483</v>
      </c>
      <c r="H94">
        <v>791</v>
      </c>
      <c r="I94">
        <f t="shared" si="1"/>
        <v>4314</v>
      </c>
    </row>
    <row r="95" spans="1:9" x14ac:dyDescent="0.25">
      <c r="A95" t="s">
        <v>92</v>
      </c>
      <c r="B95">
        <v>44</v>
      </c>
      <c r="C95">
        <v>2482</v>
      </c>
      <c r="D95">
        <v>858</v>
      </c>
      <c r="E95">
        <v>18916</v>
      </c>
      <c r="F95">
        <v>11778</v>
      </c>
      <c r="G95">
        <v>7837</v>
      </c>
      <c r="H95">
        <v>40191</v>
      </c>
      <c r="I95">
        <f t="shared" si="1"/>
        <v>82106</v>
      </c>
    </row>
    <row r="96" spans="1:9" x14ac:dyDescent="0.25">
      <c r="A96" t="s">
        <v>93</v>
      </c>
      <c r="B96">
        <v>0</v>
      </c>
      <c r="C96">
        <v>57</v>
      </c>
      <c r="D96">
        <v>38</v>
      </c>
      <c r="E96">
        <v>2068</v>
      </c>
      <c r="F96">
        <v>995</v>
      </c>
      <c r="G96">
        <v>441</v>
      </c>
      <c r="H96">
        <v>4141</v>
      </c>
      <c r="I96">
        <f t="shared" si="1"/>
        <v>7740</v>
      </c>
    </row>
    <row r="97" spans="1:9" x14ac:dyDescent="0.25">
      <c r="A97" t="s">
        <v>94</v>
      </c>
      <c r="B97">
        <v>0</v>
      </c>
      <c r="C97">
        <v>4</v>
      </c>
      <c r="D97">
        <v>195</v>
      </c>
      <c r="E97">
        <v>3068</v>
      </c>
      <c r="F97">
        <v>1979</v>
      </c>
      <c r="G97">
        <v>1601</v>
      </c>
      <c r="H97">
        <v>5761</v>
      </c>
      <c r="I97">
        <f t="shared" si="1"/>
        <v>12608</v>
      </c>
    </row>
    <row r="98" spans="1:9" x14ac:dyDescent="0.25">
      <c r="A98" t="s">
        <v>95</v>
      </c>
      <c r="B98">
        <v>19111</v>
      </c>
      <c r="C98">
        <v>6452372</v>
      </c>
      <c r="D98">
        <v>204526</v>
      </c>
      <c r="E98">
        <v>2764268</v>
      </c>
      <c r="F98">
        <v>1719969</v>
      </c>
      <c r="G98">
        <v>1621715</v>
      </c>
      <c r="H98">
        <v>4521955</v>
      </c>
      <c r="I98">
        <f t="shared" si="1"/>
        <v>17303916</v>
      </c>
    </row>
    <row r="99" spans="1:9" x14ac:dyDescent="0.25">
      <c r="A99" t="s">
        <v>96</v>
      </c>
      <c r="B99">
        <v>126016</v>
      </c>
      <c r="C99">
        <v>445088</v>
      </c>
      <c r="D99">
        <v>7094530</v>
      </c>
      <c r="E99">
        <v>612928</v>
      </c>
      <c r="F99">
        <v>436867</v>
      </c>
      <c r="G99">
        <v>344325</v>
      </c>
      <c r="H99">
        <v>841968</v>
      </c>
      <c r="I99">
        <f t="shared" si="1"/>
        <v>9901722</v>
      </c>
    </row>
    <row r="100" spans="1:9" x14ac:dyDescent="0.25">
      <c r="A100" t="s">
        <v>97</v>
      </c>
      <c r="B100">
        <v>3</v>
      </c>
      <c r="C100">
        <v>10</v>
      </c>
      <c r="D100">
        <v>808</v>
      </c>
      <c r="E100">
        <v>1276</v>
      </c>
      <c r="F100">
        <v>933</v>
      </c>
      <c r="G100">
        <v>2072</v>
      </c>
      <c r="H100">
        <v>956</v>
      </c>
      <c r="I100">
        <f t="shared" si="1"/>
        <v>6058</v>
      </c>
    </row>
    <row r="101" spans="1:9" x14ac:dyDescent="0.25">
      <c r="A101" t="s">
        <v>98</v>
      </c>
      <c r="B101">
        <v>4243</v>
      </c>
      <c r="C101">
        <v>490</v>
      </c>
      <c r="D101">
        <v>3046</v>
      </c>
      <c r="E101">
        <v>2799</v>
      </c>
      <c r="F101">
        <v>3889</v>
      </c>
      <c r="G101">
        <v>4738</v>
      </c>
      <c r="H101">
        <v>2455</v>
      </c>
      <c r="I101">
        <f t="shared" si="1"/>
        <v>21660</v>
      </c>
    </row>
    <row r="102" spans="1:9" x14ac:dyDescent="0.25">
      <c r="A102" t="s">
        <v>99</v>
      </c>
      <c r="B102">
        <v>305</v>
      </c>
      <c r="C102">
        <v>2691</v>
      </c>
      <c r="D102">
        <v>15603</v>
      </c>
      <c r="E102">
        <v>6800</v>
      </c>
      <c r="F102">
        <v>6120</v>
      </c>
      <c r="G102">
        <v>7724</v>
      </c>
      <c r="H102">
        <v>3788</v>
      </c>
      <c r="I102">
        <f t="shared" si="1"/>
        <v>43031</v>
      </c>
    </row>
    <row r="103" spans="1:9" x14ac:dyDescent="0.25">
      <c r="A103" t="s">
        <v>100</v>
      </c>
      <c r="B103">
        <v>6930</v>
      </c>
      <c r="C103">
        <v>66554</v>
      </c>
      <c r="D103">
        <v>2575481</v>
      </c>
      <c r="E103">
        <v>288881</v>
      </c>
      <c r="F103">
        <v>219780</v>
      </c>
      <c r="G103">
        <v>156412</v>
      </c>
      <c r="H103">
        <v>363662</v>
      </c>
      <c r="I103">
        <f t="shared" si="1"/>
        <v>3677700</v>
      </c>
    </row>
    <row r="104" spans="1:9" x14ac:dyDescent="0.25">
      <c r="A104" t="s">
        <v>101</v>
      </c>
      <c r="B104">
        <v>7</v>
      </c>
      <c r="C104">
        <v>71</v>
      </c>
      <c r="D104">
        <v>25631</v>
      </c>
      <c r="E104">
        <v>155559</v>
      </c>
      <c r="F104">
        <v>126986</v>
      </c>
      <c r="G104">
        <v>116862</v>
      </c>
      <c r="H104">
        <v>102997</v>
      </c>
      <c r="I104">
        <f t="shared" si="1"/>
        <v>528113</v>
      </c>
    </row>
    <row r="105" spans="1:9" x14ac:dyDescent="0.25">
      <c r="A105" t="s">
        <v>102</v>
      </c>
      <c r="B105">
        <v>12</v>
      </c>
      <c r="C105">
        <v>3</v>
      </c>
      <c r="D105">
        <v>0</v>
      </c>
      <c r="E105">
        <v>9147</v>
      </c>
      <c r="F105">
        <v>398</v>
      </c>
      <c r="G105">
        <v>10</v>
      </c>
      <c r="H105">
        <v>318</v>
      </c>
      <c r="I105">
        <f t="shared" si="1"/>
        <v>9888</v>
      </c>
    </row>
    <row r="106" spans="1:9" x14ac:dyDescent="0.25">
      <c r="A106" t="s">
        <v>103</v>
      </c>
      <c r="B106">
        <v>4</v>
      </c>
      <c r="C106">
        <v>55</v>
      </c>
      <c r="D106">
        <v>22</v>
      </c>
      <c r="E106">
        <v>1727</v>
      </c>
      <c r="F106">
        <v>829</v>
      </c>
      <c r="G106">
        <v>212</v>
      </c>
      <c r="H106">
        <v>2566</v>
      </c>
      <c r="I106">
        <f t="shared" si="1"/>
        <v>5415</v>
      </c>
    </row>
    <row r="107" spans="1:9" x14ac:dyDescent="0.25">
      <c r="A107" t="s">
        <v>104</v>
      </c>
      <c r="B107">
        <v>408</v>
      </c>
      <c r="C107">
        <v>218879</v>
      </c>
      <c r="D107">
        <v>3187</v>
      </c>
      <c r="E107">
        <v>26582</v>
      </c>
      <c r="F107">
        <v>18707</v>
      </c>
      <c r="G107">
        <v>14556</v>
      </c>
      <c r="H107">
        <v>26945</v>
      </c>
      <c r="I107">
        <f t="shared" si="1"/>
        <v>309264</v>
      </c>
    </row>
    <row r="108" spans="1:9" x14ac:dyDescent="0.25">
      <c r="A108" t="s">
        <v>105</v>
      </c>
      <c r="B108">
        <v>7830</v>
      </c>
      <c r="C108">
        <v>247547</v>
      </c>
      <c r="D108">
        <v>949226</v>
      </c>
      <c r="E108">
        <v>3196341</v>
      </c>
      <c r="F108">
        <v>2851229</v>
      </c>
      <c r="G108">
        <v>1790176</v>
      </c>
      <c r="H108">
        <v>1562593</v>
      </c>
      <c r="I108">
        <f t="shared" si="1"/>
        <v>10604942</v>
      </c>
    </row>
    <row r="109" spans="1:9" x14ac:dyDescent="0.25">
      <c r="A109" t="s">
        <v>106</v>
      </c>
      <c r="B109">
        <v>798</v>
      </c>
      <c r="C109">
        <v>4151</v>
      </c>
      <c r="D109">
        <v>425740</v>
      </c>
      <c r="E109">
        <v>1891947</v>
      </c>
      <c r="F109">
        <v>1890420</v>
      </c>
      <c r="G109">
        <v>1380943</v>
      </c>
      <c r="H109">
        <v>1092733</v>
      </c>
      <c r="I109">
        <f t="shared" si="1"/>
        <v>6686732</v>
      </c>
    </row>
    <row r="110" spans="1:9" x14ac:dyDescent="0.25">
      <c r="A110" t="s">
        <v>107</v>
      </c>
      <c r="B110">
        <v>273</v>
      </c>
      <c r="C110">
        <v>442934</v>
      </c>
      <c r="D110">
        <v>165509</v>
      </c>
      <c r="E110">
        <v>1258558</v>
      </c>
      <c r="F110">
        <v>1224099</v>
      </c>
      <c r="G110">
        <v>254778</v>
      </c>
      <c r="H110">
        <v>883900</v>
      </c>
      <c r="I110">
        <f t="shared" si="1"/>
        <v>4230051</v>
      </c>
    </row>
    <row r="111" spans="1:9" x14ac:dyDescent="0.25">
      <c r="A111" t="s">
        <v>108</v>
      </c>
      <c r="B111">
        <v>407</v>
      </c>
      <c r="C111">
        <v>16397</v>
      </c>
      <c r="D111">
        <v>60385</v>
      </c>
      <c r="E111">
        <v>239978</v>
      </c>
      <c r="F111">
        <v>203681</v>
      </c>
      <c r="G111">
        <v>104619</v>
      </c>
      <c r="H111">
        <v>129972</v>
      </c>
      <c r="I111">
        <f t="shared" si="1"/>
        <v>755439</v>
      </c>
    </row>
    <row r="112" spans="1:9" x14ac:dyDescent="0.25">
      <c r="A112" t="s">
        <v>109</v>
      </c>
      <c r="B112">
        <v>154</v>
      </c>
      <c r="C112">
        <v>13635</v>
      </c>
      <c r="D112">
        <v>4867</v>
      </c>
      <c r="E112">
        <v>50263</v>
      </c>
      <c r="F112">
        <v>33666</v>
      </c>
      <c r="G112">
        <v>28338</v>
      </c>
      <c r="H112">
        <v>201495</v>
      </c>
      <c r="I112">
        <f t="shared" si="1"/>
        <v>332418</v>
      </c>
    </row>
    <row r="113" spans="1:9" x14ac:dyDescent="0.25">
      <c r="A113" t="s">
        <v>110</v>
      </c>
      <c r="B113">
        <v>360</v>
      </c>
      <c r="C113">
        <v>86485</v>
      </c>
      <c r="D113">
        <v>45538</v>
      </c>
      <c r="E113">
        <v>790303</v>
      </c>
      <c r="F113">
        <v>394296</v>
      </c>
      <c r="G113">
        <v>217620</v>
      </c>
      <c r="H113">
        <v>2113484</v>
      </c>
      <c r="I113">
        <f t="shared" si="1"/>
        <v>3648086</v>
      </c>
    </row>
    <row r="114" spans="1:9" x14ac:dyDescent="0.25">
      <c r="A114" t="s">
        <v>111</v>
      </c>
      <c r="B114">
        <v>3649</v>
      </c>
      <c r="C114">
        <v>3</v>
      </c>
      <c r="D114">
        <v>54489</v>
      </c>
      <c r="E114">
        <v>993</v>
      </c>
      <c r="F114">
        <v>789</v>
      </c>
      <c r="G114">
        <v>446</v>
      </c>
      <c r="H114">
        <v>407935</v>
      </c>
      <c r="I114">
        <f t="shared" si="1"/>
        <v>468304</v>
      </c>
    </row>
    <row r="115" spans="1:9" x14ac:dyDescent="0.25">
      <c r="A115" t="s">
        <v>112</v>
      </c>
      <c r="B115">
        <v>660</v>
      </c>
      <c r="C115">
        <v>57</v>
      </c>
      <c r="D115">
        <v>33715</v>
      </c>
      <c r="E115">
        <v>301</v>
      </c>
      <c r="F115">
        <v>285</v>
      </c>
      <c r="G115">
        <v>319</v>
      </c>
      <c r="H115">
        <v>77991</v>
      </c>
      <c r="I115">
        <f t="shared" si="1"/>
        <v>113328</v>
      </c>
    </row>
    <row r="116" spans="1:9" x14ac:dyDescent="0.25">
      <c r="A116" t="s">
        <v>113</v>
      </c>
      <c r="B116">
        <v>799</v>
      </c>
      <c r="C116">
        <v>472</v>
      </c>
      <c r="D116">
        <v>6427</v>
      </c>
      <c r="E116">
        <v>2244</v>
      </c>
      <c r="F116">
        <v>2113</v>
      </c>
      <c r="G116">
        <v>1445</v>
      </c>
      <c r="H116">
        <v>176060</v>
      </c>
      <c r="I116">
        <f t="shared" si="1"/>
        <v>189560</v>
      </c>
    </row>
    <row r="117" spans="1:9" x14ac:dyDescent="0.25">
      <c r="A117" t="s">
        <v>114</v>
      </c>
      <c r="B117">
        <v>198</v>
      </c>
      <c r="C117">
        <v>15915</v>
      </c>
      <c r="D117">
        <v>25895</v>
      </c>
      <c r="E117">
        <v>6638</v>
      </c>
      <c r="F117">
        <v>7606</v>
      </c>
      <c r="G117">
        <v>2546</v>
      </c>
      <c r="H117">
        <v>52049</v>
      </c>
      <c r="I117">
        <f t="shared" si="1"/>
        <v>110847</v>
      </c>
    </row>
    <row r="118" spans="1:9" x14ac:dyDescent="0.25">
      <c r="A118" t="s">
        <v>115</v>
      </c>
      <c r="B118">
        <v>231</v>
      </c>
      <c r="C118">
        <v>217</v>
      </c>
      <c r="D118">
        <v>0</v>
      </c>
      <c r="E118">
        <v>2</v>
      </c>
      <c r="F118">
        <v>8</v>
      </c>
      <c r="G118">
        <v>14</v>
      </c>
      <c r="H118">
        <v>317977</v>
      </c>
      <c r="I118">
        <f t="shared" si="1"/>
        <v>318449</v>
      </c>
    </row>
    <row r="119" spans="1:9" x14ac:dyDescent="0.25">
      <c r="A119" t="s">
        <v>116</v>
      </c>
      <c r="B119">
        <v>992</v>
      </c>
      <c r="C119">
        <v>39</v>
      </c>
      <c r="D119">
        <v>88</v>
      </c>
      <c r="E119">
        <v>237</v>
      </c>
      <c r="F119">
        <v>384</v>
      </c>
      <c r="G119">
        <v>1696</v>
      </c>
      <c r="H119">
        <v>16797</v>
      </c>
      <c r="I119">
        <f t="shared" si="1"/>
        <v>20233</v>
      </c>
    </row>
    <row r="120" spans="1:9" x14ac:dyDescent="0.25">
      <c r="A120" t="s">
        <v>117</v>
      </c>
      <c r="B120">
        <v>188</v>
      </c>
      <c r="C120">
        <v>43514</v>
      </c>
      <c r="D120">
        <v>98712</v>
      </c>
      <c r="E120">
        <v>664968</v>
      </c>
      <c r="F120">
        <v>641205</v>
      </c>
      <c r="G120">
        <v>353588</v>
      </c>
      <c r="H120">
        <v>2080202</v>
      </c>
      <c r="I120">
        <f t="shared" si="1"/>
        <v>3882377</v>
      </c>
    </row>
    <row r="121" spans="1:9" x14ac:dyDescent="0.25">
      <c r="A121" t="s">
        <v>118</v>
      </c>
      <c r="B121">
        <v>24</v>
      </c>
      <c r="C121">
        <v>1544</v>
      </c>
      <c r="D121">
        <v>982</v>
      </c>
      <c r="E121">
        <v>52870</v>
      </c>
      <c r="F121">
        <v>38953</v>
      </c>
      <c r="G121">
        <v>16477</v>
      </c>
      <c r="H121">
        <v>207726</v>
      </c>
      <c r="I121">
        <f t="shared" si="1"/>
        <v>318576</v>
      </c>
    </row>
    <row r="122" spans="1:9" x14ac:dyDescent="0.25">
      <c r="A122" t="s">
        <v>119</v>
      </c>
      <c r="B122">
        <v>13</v>
      </c>
      <c r="C122">
        <v>60</v>
      </c>
      <c r="D122">
        <v>291</v>
      </c>
      <c r="E122">
        <v>3083</v>
      </c>
      <c r="F122">
        <v>1661</v>
      </c>
      <c r="G122">
        <v>1146</v>
      </c>
      <c r="H122">
        <v>1672</v>
      </c>
      <c r="I122">
        <f t="shared" si="1"/>
        <v>7926</v>
      </c>
    </row>
    <row r="123" spans="1:9" x14ac:dyDescent="0.25">
      <c r="A123" t="s">
        <v>120</v>
      </c>
      <c r="B123">
        <v>34619</v>
      </c>
      <c r="C123">
        <v>1422624</v>
      </c>
      <c r="D123">
        <v>10086458</v>
      </c>
      <c r="E123">
        <v>50449127</v>
      </c>
      <c r="F123">
        <v>37078062</v>
      </c>
      <c r="G123">
        <v>35060426</v>
      </c>
      <c r="H123">
        <v>33352178</v>
      </c>
      <c r="I123">
        <f t="shared" si="1"/>
        <v>167483494</v>
      </c>
    </row>
    <row r="124" spans="1:9" x14ac:dyDescent="0.25">
      <c r="A124" t="s">
        <v>121</v>
      </c>
      <c r="B124">
        <v>300</v>
      </c>
      <c r="C124">
        <v>1927</v>
      </c>
      <c r="D124">
        <v>7983</v>
      </c>
      <c r="E124">
        <v>18220</v>
      </c>
      <c r="F124">
        <v>13601</v>
      </c>
      <c r="G124">
        <v>8839</v>
      </c>
      <c r="H124">
        <v>50834</v>
      </c>
      <c r="I124">
        <f t="shared" si="1"/>
        <v>101704</v>
      </c>
    </row>
    <row r="125" spans="1:9" x14ac:dyDescent="0.25">
      <c r="A125" t="s">
        <v>122</v>
      </c>
      <c r="B125">
        <v>26</v>
      </c>
      <c r="C125">
        <v>1083</v>
      </c>
      <c r="D125">
        <v>1218</v>
      </c>
      <c r="E125">
        <v>377</v>
      </c>
      <c r="F125">
        <v>426</v>
      </c>
      <c r="G125">
        <v>105</v>
      </c>
      <c r="H125">
        <v>2054</v>
      </c>
      <c r="I125">
        <f t="shared" si="1"/>
        <v>5289</v>
      </c>
    </row>
    <row r="126" spans="1:9" x14ac:dyDescent="0.25">
      <c r="A126" t="s">
        <v>123</v>
      </c>
      <c r="B126">
        <v>900</v>
      </c>
      <c r="C126">
        <v>102</v>
      </c>
      <c r="D126">
        <v>14425</v>
      </c>
      <c r="E126">
        <v>56807</v>
      </c>
      <c r="F126">
        <v>49951</v>
      </c>
      <c r="G126">
        <v>48659</v>
      </c>
      <c r="H126">
        <v>30752</v>
      </c>
      <c r="I126">
        <f t="shared" si="1"/>
        <v>201596</v>
      </c>
    </row>
    <row r="127" spans="1:9" x14ac:dyDescent="0.25">
      <c r="A127" t="s">
        <v>124</v>
      </c>
      <c r="B127">
        <v>36544</v>
      </c>
      <c r="C127">
        <v>18716</v>
      </c>
      <c r="D127">
        <v>67463</v>
      </c>
      <c r="E127">
        <v>48505</v>
      </c>
      <c r="F127">
        <v>40201</v>
      </c>
      <c r="G127">
        <v>35385</v>
      </c>
      <c r="H127">
        <v>60004</v>
      </c>
      <c r="I127">
        <f t="shared" si="1"/>
        <v>306818</v>
      </c>
    </row>
    <row r="128" spans="1:9" x14ac:dyDescent="0.25">
      <c r="A128" t="s">
        <v>125</v>
      </c>
      <c r="B128">
        <v>1</v>
      </c>
      <c r="C128">
        <v>7</v>
      </c>
      <c r="D128">
        <v>18</v>
      </c>
      <c r="E128">
        <v>452</v>
      </c>
      <c r="F128">
        <v>166</v>
      </c>
      <c r="G128">
        <v>341</v>
      </c>
      <c r="H128">
        <v>1017</v>
      </c>
      <c r="I128">
        <f t="shared" si="1"/>
        <v>2002</v>
      </c>
    </row>
    <row r="129" spans="1:9" x14ac:dyDescent="0.25">
      <c r="A129" t="s">
        <v>126</v>
      </c>
      <c r="B129">
        <v>646</v>
      </c>
      <c r="C129">
        <v>7243</v>
      </c>
      <c r="D129">
        <v>19162</v>
      </c>
      <c r="E129">
        <v>497881</v>
      </c>
      <c r="F129">
        <v>205727</v>
      </c>
      <c r="G129">
        <v>490031</v>
      </c>
      <c r="H129">
        <v>534799</v>
      </c>
      <c r="I129">
        <f t="shared" si="1"/>
        <v>1755489</v>
      </c>
    </row>
    <row r="130" spans="1:9" x14ac:dyDescent="0.25">
      <c r="A130" t="s">
        <v>127</v>
      </c>
      <c r="B130">
        <v>22211</v>
      </c>
      <c r="C130">
        <v>32877</v>
      </c>
      <c r="D130">
        <v>68477</v>
      </c>
      <c r="E130">
        <v>70316</v>
      </c>
      <c r="F130">
        <v>59689</v>
      </c>
      <c r="G130">
        <v>63263</v>
      </c>
      <c r="H130">
        <v>54811</v>
      </c>
      <c r="I130">
        <f t="shared" si="1"/>
        <v>371644</v>
      </c>
    </row>
    <row r="131" spans="1:9" x14ac:dyDescent="0.25">
      <c r="A131" t="s">
        <v>128</v>
      </c>
      <c r="B131">
        <v>237</v>
      </c>
      <c r="C131">
        <v>1104</v>
      </c>
      <c r="D131">
        <v>2027</v>
      </c>
      <c r="E131">
        <v>3721</v>
      </c>
      <c r="F131">
        <v>2602</v>
      </c>
      <c r="G131">
        <v>3202</v>
      </c>
      <c r="H131">
        <v>2598</v>
      </c>
      <c r="I131">
        <f t="shared" si="1"/>
        <v>15491</v>
      </c>
    </row>
    <row r="132" spans="1:9" x14ac:dyDescent="0.25">
      <c r="A132" t="s">
        <v>129</v>
      </c>
      <c r="B132">
        <v>4641</v>
      </c>
      <c r="C132">
        <v>94062</v>
      </c>
      <c r="D132">
        <v>11096</v>
      </c>
      <c r="E132">
        <v>219723</v>
      </c>
      <c r="F132">
        <v>137178</v>
      </c>
      <c r="G132">
        <v>66530</v>
      </c>
      <c r="H132">
        <v>173549</v>
      </c>
      <c r="I132">
        <f t="shared" ref="I132:I195" si="2">SUM(B132:H132)</f>
        <v>706779</v>
      </c>
    </row>
    <row r="133" spans="1:9" x14ac:dyDescent="0.25">
      <c r="A133" t="s">
        <v>130</v>
      </c>
      <c r="B133">
        <v>4769</v>
      </c>
      <c r="C133">
        <v>143102</v>
      </c>
      <c r="D133">
        <v>5076</v>
      </c>
      <c r="E133">
        <v>100138</v>
      </c>
      <c r="F133">
        <v>75991</v>
      </c>
      <c r="G133">
        <v>30928</v>
      </c>
      <c r="H133">
        <v>94278</v>
      </c>
      <c r="I133">
        <f t="shared" si="2"/>
        <v>454282</v>
      </c>
    </row>
    <row r="134" spans="1:9" x14ac:dyDescent="0.25">
      <c r="A134" t="s">
        <v>131</v>
      </c>
      <c r="B134">
        <v>5434</v>
      </c>
      <c r="C134">
        <v>142945</v>
      </c>
      <c r="D134">
        <v>2248</v>
      </c>
      <c r="E134">
        <v>11308</v>
      </c>
      <c r="F134">
        <v>12429</v>
      </c>
      <c r="G134">
        <v>43277</v>
      </c>
      <c r="H134">
        <v>18794</v>
      </c>
      <c r="I134">
        <f t="shared" si="2"/>
        <v>236435</v>
      </c>
    </row>
    <row r="135" spans="1:9" x14ac:dyDescent="0.25">
      <c r="A135" t="s">
        <v>132</v>
      </c>
      <c r="B135">
        <v>3807</v>
      </c>
      <c r="C135">
        <v>611</v>
      </c>
      <c r="D135">
        <v>12744</v>
      </c>
      <c r="E135">
        <v>16920</v>
      </c>
      <c r="F135">
        <v>25617</v>
      </c>
      <c r="G135">
        <v>11318</v>
      </c>
      <c r="H135">
        <v>25941</v>
      </c>
      <c r="I135">
        <f t="shared" si="2"/>
        <v>96958</v>
      </c>
    </row>
    <row r="136" spans="1:9" x14ac:dyDescent="0.25">
      <c r="A136" t="s">
        <v>133</v>
      </c>
      <c r="B136">
        <v>72</v>
      </c>
      <c r="C136">
        <v>8876</v>
      </c>
      <c r="D136">
        <v>2417</v>
      </c>
      <c r="E136">
        <v>17609</v>
      </c>
      <c r="F136">
        <v>10867</v>
      </c>
      <c r="G136">
        <v>11385</v>
      </c>
      <c r="H136">
        <v>28009</v>
      </c>
      <c r="I136">
        <f t="shared" si="2"/>
        <v>79235</v>
      </c>
    </row>
    <row r="137" spans="1:9" x14ac:dyDescent="0.25">
      <c r="A137" t="s">
        <v>134</v>
      </c>
      <c r="B137">
        <v>98</v>
      </c>
      <c r="C137">
        <v>1290</v>
      </c>
      <c r="D137">
        <v>822</v>
      </c>
      <c r="E137">
        <v>2938</v>
      </c>
      <c r="F137">
        <v>1996</v>
      </c>
      <c r="G137">
        <v>2435</v>
      </c>
      <c r="H137">
        <v>2214</v>
      </c>
      <c r="I137">
        <f t="shared" si="2"/>
        <v>11793</v>
      </c>
    </row>
    <row r="138" spans="1:9" x14ac:dyDescent="0.25">
      <c r="A138" t="s">
        <v>135</v>
      </c>
      <c r="B138">
        <v>40</v>
      </c>
      <c r="C138">
        <v>473</v>
      </c>
      <c r="D138">
        <v>376</v>
      </c>
      <c r="E138">
        <v>3070</v>
      </c>
      <c r="F138">
        <v>1661</v>
      </c>
      <c r="G138">
        <v>852</v>
      </c>
      <c r="H138">
        <v>1606</v>
      </c>
      <c r="I138">
        <f t="shared" si="2"/>
        <v>8078</v>
      </c>
    </row>
    <row r="139" spans="1:9" x14ac:dyDescent="0.25">
      <c r="A139" t="s">
        <v>136</v>
      </c>
      <c r="B139">
        <v>7</v>
      </c>
      <c r="C139">
        <v>220</v>
      </c>
      <c r="D139">
        <v>152</v>
      </c>
      <c r="E139">
        <v>1004</v>
      </c>
      <c r="F139">
        <v>643</v>
      </c>
      <c r="G139">
        <v>498</v>
      </c>
      <c r="H139">
        <v>1444</v>
      </c>
      <c r="I139">
        <f t="shared" si="2"/>
        <v>3968</v>
      </c>
    </row>
    <row r="140" spans="1:9" x14ac:dyDescent="0.25">
      <c r="A140" t="s">
        <v>137</v>
      </c>
      <c r="B140">
        <v>40</v>
      </c>
      <c r="C140">
        <v>460</v>
      </c>
      <c r="D140">
        <v>345</v>
      </c>
      <c r="E140">
        <v>2891</v>
      </c>
      <c r="F140">
        <v>1552</v>
      </c>
      <c r="G140">
        <v>822</v>
      </c>
      <c r="H140">
        <v>1531</v>
      </c>
      <c r="I140">
        <f t="shared" si="2"/>
        <v>7641</v>
      </c>
    </row>
    <row r="141" spans="1:9" x14ac:dyDescent="0.25">
      <c r="A141" t="s">
        <v>138</v>
      </c>
      <c r="B141">
        <v>26</v>
      </c>
      <c r="C141">
        <v>2424</v>
      </c>
      <c r="D141">
        <v>624</v>
      </c>
      <c r="E141">
        <v>4429</v>
      </c>
      <c r="F141">
        <v>2856</v>
      </c>
      <c r="G141">
        <v>3519</v>
      </c>
      <c r="H141">
        <v>9895</v>
      </c>
      <c r="I141">
        <f t="shared" si="2"/>
        <v>23773</v>
      </c>
    </row>
    <row r="142" spans="1:9" x14ac:dyDescent="0.25">
      <c r="A142" t="s">
        <v>139</v>
      </c>
      <c r="B142">
        <v>90</v>
      </c>
      <c r="C142">
        <v>4922</v>
      </c>
      <c r="D142">
        <v>693</v>
      </c>
      <c r="E142">
        <v>5075</v>
      </c>
      <c r="F142">
        <v>3156</v>
      </c>
      <c r="G142">
        <v>3789</v>
      </c>
      <c r="H142">
        <v>5864</v>
      </c>
      <c r="I142">
        <f t="shared" si="2"/>
        <v>23589</v>
      </c>
    </row>
    <row r="143" spans="1:9" x14ac:dyDescent="0.25">
      <c r="A143" t="s">
        <v>140</v>
      </c>
      <c r="B143">
        <v>6430</v>
      </c>
      <c r="C143">
        <v>63971</v>
      </c>
      <c r="D143">
        <v>48320</v>
      </c>
      <c r="E143">
        <v>353837</v>
      </c>
      <c r="F143">
        <v>237756</v>
      </c>
      <c r="G143">
        <v>189478</v>
      </c>
      <c r="H143">
        <v>314462</v>
      </c>
      <c r="I143">
        <f t="shared" si="2"/>
        <v>1214254</v>
      </c>
    </row>
    <row r="144" spans="1:9" x14ac:dyDescent="0.25">
      <c r="A144" t="s">
        <v>141</v>
      </c>
      <c r="B144">
        <v>3167</v>
      </c>
      <c r="C144">
        <v>23088</v>
      </c>
      <c r="D144">
        <v>16240</v>
      </c>
      <c r="E144">
        <v>89618</v>
      </c>
      <c r="F144">
        <v>52804</v>
      </c>
      <c r="G144">
        <v>45159</v>
      </c>
      <c r="H144">
        <v>63238</v>
      </c>
      <c r="I144">
        <f t="shared" si="2"/>
        <v>293314</v>
      </c>
    </row>
    <row r="145" spans="1:9" x14ac:dyDescent="0.25">
      <c r="A145" t="s">
        <v>142</v>
      </c>
      <c r="B145">
        <v>77</v>
      </c>
      <c r="C145">
        <v>7107</v>
      </c>
      <c r="D145">
        <v>3308</v>
      </c>
      <c r="E145">
        <v>16737</v>
      </c>
      <c r="F145">
        <v>11073</v>
      </c>
      <c r="G145">
        <v>8876</v>
      </c>
      <c r="H145">
        <v>17943</v>
      </c>
      <c r="I145">
        <f t="shared" si="2"/>
        <v>65121</v>
      </c>
    </row>
    <row r="146" spans="1:9" x14ac:dyDescent="0.25">
      <c r="A146" t="s">
        <v>143</v>
      </c>
      <c r="B146">
        <v>54</v>
      </c>
      <c r="C146">
        <v>49848</v>
      </c>
      <c r="D146">
        <v>3848</v>
      </c>
      <c r="E146">
        <v>34328</v>
      </c>
      <c r="F146">
        <v>27495</v>
      </c>
      <c r="G146">
        <v>17312</v>
      </c>
      <c r="H146">
        <v>44400</v>
      </c>
      <c r="I146">
        <f t="shared" si="2"/>
        <v>177285</v>
      </c>
    </row>
    <row r="147" spans="1:9" x14ac:dyDescent="0.25">
      <c r="A147" t="s">
        <v>144</v>
      </c>
      <c r="B147">
        <v>4</v>
      </c>
      <c r="C147">
        <v>1311</v>
      </c>
      <c r="D147">
        <v>178</v>
      </c>
      <c r="E147">
        <v>981</v>
      </c>
      <c r="F147">
        <v>769</v>
      </c>
      <c r="G147">
        <v>464</v>
      </c>
      <c r="H147">
        <v>849</v>
      </c>
      <c r="I147">
        <f t="shared" si="2"/>
        <v>4556</v>
      </c>
    </row>
    <row r="148" spans="1:9" x14ac:dyDescent="0.25">
      <c r="A148" t="s">
        <v>145</v>
      </c>
      <c r="B148">
        <v>156</v>
      </c>
      <c r="C148">
        <v>30724</v>
      </c>
      <c r="D148">
        <v>5683</v>
      </c>
      <c r="E148">
        <v>50538</v>
      </c>
      <c r="F148">
        <v>40113</v>
      </c>
      <c r="G148">
        <v>35400</v>
      </c>
      <c r="H148">
        <v>73421</v>
      </c>
      <c r="I148">
        <f t="shared" si="2"/>
        <v>236035</v>
      </c>
    </row>
    <row r="149" spans="1:9" x14ac:dyDescent="0.25">
      <c r="A149" t="s">
        <v>146</v>
      </c>
      <c r="B149">
        <v>0</v>
      </c>
      <c r="C149">
        <v>2028</v>
      </c>
      <c r="D149">
        <v>618</v>
      </c>
      <c r="E149">
        <v>1174</v>
      </c>
      <c r="F149">
        <v>857</v>
      </c>
      <c r="G149">
        <v>857</v>
      </c>
      <c r="H149">
        <v>2543</v>
      </c>
      <c r="I149">
        <f t="shared" si="2"/>
        <v>8077</v>
      </c>
    </row>
    <row r="150" spans="1:9" x14ac:dyDescent="0.25">
      <c r="A150" t="s">
        <v>147</v>
      </c>
      <c r="B150">
        <v>15</v>
      </c>
      <c r="C150">
        <v>3589</v>
      </c>
      <c r="D150">
        <v>1286</v>
      </c>
      <c r="E150">
        <v>2260</v>
      </c>
      <c r="F150">
        <v>1746</v>
      </c>
      <c r="G150">
        <v>2459</v>
      </c>
      <c r="H150">
        <v>2989</v>
      </c>
      <c r="I150">
        <f t="shared" si="2"/>
        <v>14344</v>
      </c>
    </row>
    <row r="151" spans="1:9" x14ac:dyDescent="0.25">
      <c r="A151" t="s">
        <v>148</v>
      </c>
      <c r="B151">
        <v>145</v>
      </c>
      <c r="C151">
        <v>42372</v>
      </c>
      <c r="D151">
        <v>32766</v>
      </c>
      <c r="E151">
        <v>184246</v>
      </c>
      <c r="F151">
        <v>117202</v>
      </c>
      <c r="G151">
        <v>59863</v>
      </c>
      <c r="H151">
        <v>165302</v>
      </c>
      <c r="I151">
        <f t="shared" si="2"/>
        <v>601896</v>
      </c>
    </row>
    <row r="152" spans="1:9" x14ac:dyDescent="0.25">
      <c r="A152" t="s">
        <v>149</v>
      </c>
      <c r="B152">
        <v>5</v>
      </c>
      <c r="C152">
        <v>19595</v>
      </c>
      <c r="D152">
        <v>3876</v>
      </c>
      <c r="E152">
        <v>12731</v>
      </c>
      <c r="F152">
        <v>8547</v>
      </c>
      <c r="G152">
        <v>6982</v>
      </c>
      <c r="H152">
        <v>21065</v>
      </c>
      <c r="I152">
        <f t="shared" si="2"/>
        <v>72801</v>
      </c>
    </row>
    <row r="153" spans="1:9" x14ac:dyDescent="0.25">
      <c r="A153" t="s">
        <v>150</v>
      </c>
      <c r="B153">
        <v>0</v>
      </c>
      <c r="C153">
        <v>2186</v>
      </c>
      <c r="D153">
        <v>87</v>
      </c>
      <c r="E153">
        <v>535</v>
      </c>
      <c r="F153">
        <v>537</v>
      </c>
      <c r="G153">
        <v>472</v>
      </c>
      <c r="H153">
        <v>668</v>
      </c>
      <c r="I153">
        <f t="shared" si="2"/>
        <v>4485</v>
      </c>
    </row>
    <row r="154" spans="1:9" x14ac:dyDescent="0.25">
      <c r="A154" t="s">
        <v>151</v>
      </c>
      <c r="B154">
        <v>8</v>
      </c>
      <c r="C154">
        <v>1179</v>
      </c>
      <c r="D154">
        <v>293</v>
      </c>
      <c r="E154">
        <v>2146</v>
      </c>
      <c r="F154">
        <v>1434</v>
      </c>
      <c r="G154">
        <v>1292</v>
      </c>
      <c r="H154">
        <v>1254</v>
      </c>
      <c r="I154">
        <f t="shared" si="2"/>
        <v>7606</v>
      </c>
    </row>
    <row r="155" spans="1:9" x14ac:dyDescent="0.25">
      <c r="A155" t="s">
        <v>152</v>
      </c>
      <c r="B155">
        <v>10</v>
      </c>
      <c r="C155">
        <v>7794</v>
      </c>
      <c r="D155">
        <v>292</v>
      </c>
      <c r="E155">
        <v>2096</v>
      </c>
      <c r="F155">
        <v>1658</v>
      </c>
      <c r="G155">
        <v>1110</v>
      </c>
      <c r="H155">
        <v>2048</v>
      </c>
      <c r="I155">
        <f t="shared" si="2"/>
        <v>15008</v>
      </c>
    </row>
    <row r="156" spans="1:9" x14ac:dyDescent="0.25">
      <c r="A156" t="s">
        <v>153</v>
      </c>
      <c r="B156">
        <v>1448</v>
      </c>
      <c r="C156">
        <v>59159</v>
      </c>
      <c r="D156">
        <v>21941</v>
      </c>
      <c r="E156">
        <v>340703</v>
      </c>
      <c r="F156">
        <v>220670</v>
      </c>
      <c r="G156">
        <v>104852</v>
      </c>
      <c r="H156">
        <v>214461</v>
      </c>
      <c r="I156">
        <f t="shared" si="2"/>
        <v>963234</v>
      </c>
    </row>
    <row r="157" spans="1:9" x14ac:dyDescent="0.25">
      <c r="A157" t="s">
        <v>154</v>
      </c>
      <c r="B157">
        <v>4</v>
      </c>
      <c r="C157">
        <v>1421</v>
      </c>
      <c r="D157">
        <v>139</v>
      </c>
      <c r="E157">
        <v>746</v>
      </c>
      <c r="F157">
        <v>557</v>
      </c>
      <c r="G157">
        <v>352</v>
      </c>
      <c r="H157">
        <v>740</v>
      </c>
      <c r="I157">
        <f t="shared" si="2"/>
        <v>3959</v>
      </c>
    </row>
    <row r="158" spans="1:9" x14ac:dyDescent="0.25">
      <c r="A158" t="s">
        <v>155</v>
      </c>
      <c r="B158">
        <v>2</v>
      </c>
      <c r="C158">
        <v>4255</v>
      </c>
      <c r="D158">
        <v>656</v>
      </c>
      <c r="E158">
        <v>7770</v>
      </c>
      <c r="F158">
        <v>6214</v>
      </c>
      <c r="G158">
        <v>3249</v>
      </c>
      <c r="H158">
        <v>5898</v>
      </c>
      <c r="I158">
        <f t="shared" si="2"/>
        <v>28044</v>
      </c>
    </row>
    <row r="159" spans="1:9" x14ac:dyDescent="0.25">
      <c r="A159" t="s">
        <v>156</v>
      </c>
      <c r="B159">
        <v>5</v>
      </c>
      <c r="C159">
        <v>10085</v>
      </c>
      <c r="D159">
        <v>924</v>
      </c>
      <c r="E159">
        <v>9289</v>
      </c>
      <c r="F159">
        <v>5559</v>
      </c>
      <c r="G159">
        <v>2979</v>
      </c>
      <c r="H159">
        <v>6270</v>
      </c>
      <c r="I159">
        <f t="shared" si="2"/>
        <v>35111</v>
      </c>
    </row>
    <row r="160" spans="1:9" x14ac:dyDescent="0.25">
      <c r="A160" t="s">
        <v>157</v>
      </c>
      <c r="B160">
        <v>5</v>
      </c>
      <c r="C160">
        <v>1899</v>
      </c>
      <c r="D160">
        <v>5837</v>
      </c>
      <c r="E160">
        <v>15829</v>
      </c>
      <c r="F160">
        <v>11986</v>
      </c>
      <c r="G160">
        <v>6432</v>
      </c>
      <c r="H160">
        <v>3706</v>
      </c>
      <c r="I160">
        <f t="shared" si="2"/>
        <v>45694</v>
      </c>
    </row>
    <row r="161" spans="1:9" x14ac:dyDescent="0.25">
      <c r="A161" t="s">
        <v>158</v>
      </c>
      <c r="B161">
        <v>50</v>
      </c>
      <c r="C161">
        <v>4605</v>
      </c>
      <c r="D161">
        <v>1237</v>
      </c>
      <c r="E161">
        <v>16584</v>
      </c>
      <c r="F161">
        <v>12708</v>
      </c>
      <c r="G161">
        <v>9111</v>
      </c>
      <c r="H161">
        <v>31568</v>
      </c>
      <c r="I161">
        <f t="shared" si="2"/>
        <v>75863</v>
      </c>
    </row>
    <row r="162" spans="1:9" x14ac:dyDescent="0.25">
      <c r="A162" t="s">
        <v>159</v>
      </c>
      <c r="B162">
        <v>69</v>
      </c>
      <c r="C162">
        <v>6278</v>
      </c>
      <c r="D162">
        <v>651</v>
      </c>
      <c r="E162">
        <v>4268</v>
      </c>
      <c r="F162">
        <v>3327</v>
      </c>
      <c r="G162">
        <v>2412</v>
      </c>
      <c r="H162">
        <v>5075</v>
      </c>
      <c r="I162">
        <f t="shared" si="2"/>
        <v>22080</v>
      </c>
    </row>
    <row r="163" spans="1:9" x14ac:dyDescent="0.25">
      <c r="A163" t="s">
        <v>160</v>
      </c>
      <c r="B163">
        <v>5</v>
      </c>
      <c r="C163">
        <v>161</v>
      </c>
      <c r="D163">
        <v>703</v>
      </c>
      <c r="E163">
        <v>2000</v>
      </c>
      <c r="F163">
        <v>1610</v>
      </c>
      <c r="G163">
        <v>992</v>
      </c>
      <c r="H163">
        <v>889</v>
      </c>
      <c r="I163">
        <f t="shared" si="2"/>
        <v>6360</v>
      </c>
    </row>
    <row r="164" spans="1:9" x14ac:dyDescent="0.25">
      <c r="A164" t="s">
        <v>161</v>
      </c>
      <c r="B164">
        <v>153</v>
      </c>
      <c r="C164">
        <v>1423</v>
      </c>
      <c r="D164">
        <v>13815</v>
      </c>
      <c r="E164">
        <v>55246</v>
      </c>
      <c r="F164">
        <v>41952</v>
      </c>
      <c r="G164">
        <v>12873</v>
      </c>
      <c r="H164">
        <v>6304</v>
      </c>
      <c r="I164">
        <f t="shared" si="2"/>
        <v>131766</v>
      </c>
    </row>
    <row r="165" spans="1:9" x14ac:dyDescent="0.25">
      <c r="A165" t="s">
        <v>162</v>
      </c>
      <c r="B165">
        <v>6</v>
      </c>
      <c r="C165">
        <v>1847</v>
      </c>
      <c r="D165">
        <v>219</v>
      </c>
      <c r="E165">
        <v>1244</v>
      </c>
      <c r="F165">
        <v>1102</v>
      </c>
      <c r="G165">
        <v>976</v>
      </c>
      <c r="H165">
        <v>1262</v>
      </c>
      <c r="I165">
        <f t="shared" si="2"/>
        <v>6656</v>
      </c>
    </row>
    <row r="166" spans="1:9" x14ac:dyDescent="0.25">
      <c r="A166" t="s">
        <v>163</v>
      </c>
      <c r="B166">
        <v>19</v>
      </c>
      <c r="C166">
        <v>1074</v>
      </c>
      <c r="D166">
        <v>45</v>
      </c>
      <c r="E166">
        <v>754</v>
      </c>
      <c r="F166">
        <v>525</v>
      </c>
      <c r="G166">
        <v>290</v>
      </c>
      <c r="H166">
        <v>958</v>
      </c>
      <c r="I166">
        <f t="shared" si="2"/>
        <v>3665</v>
      </c>
    </row>
    <row r="167" spans="1:9" x14ac:dyDescent="0.25">
      <c r="A167" t="s">
        <v>164</v>
      </c>
      <c r="B167">
        <v>2</v>
      </c>
      <c r="C167">
        <v>339</v>
      </c>
      <c r="D167">
        <v>283</v>
      </c>
      <c r="E167">
        <v>2835</v>
      </c>
      <c r="F167">
        <v>1718</v>
      </c>
      <c r="G167">
        <v>1122</v>
      </c>
      <c r="H167">
        <v>2270</v>
      </c>
      <c r="I167">
        <f t="shared" si="2"/>
        <v>8569</v>
      </c>
    </row>
    <row r="168" spans="1:9" x14ac:dyDescent="0.25">
      <c r="A168" t="s">
        <v>165</v>
      </c>
      <c r="B168">
        <v>22</v>
      </c>
      <c r="C168">
        <v>306</v>
      </c>
      <c r="D168">
        <v>424</v>
      </c>
      <c r="E168">
        <v>2622</v>
      </c>
      <c r="F168">
        <v>2154</v>
      </c>
      <c r="G168">
        <v>1447</v>
      </c>
      <c r="H168">
        <v>3773</v>
      </c>
      <c r="I168">
        <f t="shared" si="2"/>
        <v>10748</v>
      </c>
    </row>
    <row r="169" spans="1:9" x14ac:dyDescent="0.25">
      <c r="A169" t="s">
        <v>166</v>
      </c>
      <c r="B169">
        <v>0</v>
      </c>
      <c r="C169">
        <v>58</v>
      </c>
      <c r="D169">
        <v>149</v>
      </c>
      <c r="E169">
        <v>9624</v>
      </c>
      <c r="F169">
        <v>7107</v>
      </c>
      <c r="G169">
        <v>1964</v>
      </c>
      <c r="H169">
        <v>5912</v>
      </c>
      <c r="I169">
        <f t="shared" si="2"/>
        <v>24814</v>
      </c>
    </row>
    <row r="170" spans="1:9" x14ac:dyDescent="0.25">
      <c r="A170" t="s">
        <v>167</v>
      </c>
      <c r="B170">
        <v>3</v>
      </c>
      <c r="C170">
        <v>4042</v>
      </c>
      <c r="D170">
        <v>36</v>
      </c>
      <c r="E170">
        <v>378</v>
      </c>
      <c r="F170">
        <v>258</v>
      </c>
      <c r="G170">
        <v>400</v>
      </c>
      <c r="H170">
        <v>774</v>
      </c>
      <c r="I170">
        <f t="shared" si="2"/>
        <v>5891</v>
      </c>
    </row>
    <row r="171" spans="1:9" x14ac:dyDescent="0.25">
      <c r="A171" t="s">
        <v>168</v>
      </c>
      <c r="B171">
        <v>1</v>
      </c>
      <c r="C171">
        <v>348</v>
      </c>
      <c r="D171">
        <v>1044</v>
      </c>
      <c r="E171">
        <v>1186</v>
      </c>
      <c r="F171">
        <v>1125</v>
      </c>
      <c r="G171">
        <v>477</v>
      </c>
      <c r="H171">
        <v>590</v>
      </c>
      <c r="I171">
        <f t="shared" si="2"/>
        <v>4771</v>
      </c>
    </row>
    <row r="172" spans="1:9" x14ac:dyDescent="0.25">
      <c r="A172" t="s">
        <v>169</v>
      </c>
      <c r="B172">
        <v>22</v>
      </c>
      <c r="C172">
        <v>3240</v>
      </c>
      <c r="D172">
        <v>1954</v>
      </c>
      <c r="E172">
        <v>24063</v>
      </c>
      <c r="F172">
        <v>15302</v>
      </c>
      <c r="G172">
        <v>8108</v>
      </c>
      <c r="H172">
        <v>39408</v>
      </c>
      <c r="I172">
        <f t="shared" si="2"/>
        <v>92097</v>
      </c>
    </row>
    <row r="173" spans="1:9" x14ac:dyDescent="0.25">
      <c r="A173" t="s">
        <v>170</v>
      </c>
      <c r="B173">
        <v>87</v>
      </c>
      <c r="C173">
        <v>3376</v>
      </c>
      <c r="D173">
        <v>81</v>
      </c>
      <c r="E173">
        <v>368</v>
      </c>
      <c r="F173">
        <v>262</v>
      </c>
      <c r="G173">
        <v>187</v>
      </c>
      <c r="H173">
        <v>349</v>
      </c>
      <c r="I173">
        <f t="shared" si="2"/>
        <v>4710</v>
      </c>
    </row>
    <row r="174" spans="1:9" x14ac:dyDescent="0.25">
      <c r="A174" t="s">
        <v>171</v>
      </c>
      <c r="B174">
        <v>0</v>
      </c>
      <c r="C174">
        <v>121</v>
      </c>
      <c r="D174">
        <v>48</v>
      </c>
      <c r="E174">
        <v>2609</v>
      </c>
      <c r="F174">
        <v>3027</v>
      </c>
      <c r="G174">
        <v>761</v>
      </c>
      <c r="H174">
        <v>2726</v>
      </c>
      <c r="I174">
        <f t="shared" si="2"/>
        <v>9292</v>
      </c>
    </row>
    <row r="175" spans="1:9" x14ac:dyDescent="0.25">
      <c r="A175" t="s">
        <v>172</v>
      </c>
      <c r="B175">
        <v>161</v>
      </c>
      <c r="C175">
        <v>6540</v>
      </c>
      <c r="D175">
        <v>29</v>
      </c>
      <c r="E175">
        <v>323</v>
      </c>
      <c r="F175">
        <v>210</v>
      </c>
      <c r="G175">
        <v>247</v>
      </c>
      <c r="H175">
        <v>317</v>
      </c>
      <c r="I175">
        <f t="shared" si="2"/>
        <v>7827</v>
      </c>
    </row>
    <row r="176" spans="1:9" x14ac:dyDescent="0.25">
      <c r="A176" t="s">
        <v>173</v>
      </c>
      <c r="B176">
        <v>153</v>
      </c>
      <c r="C176">
        <v>1886</v>
      </c>
      <c r="D176">
        <v>869</v>
      </c>
      <c r="E176">
        <v>3505</v>
      </c>
      <c r="F176">
        <v>2758</v>
      </c>
      <c r="G176">
        <v>1835</v>
      </c>
      <c r="H176">
        <v>3467</v>
      </c>
      <c r="I176">
        <f t="shared" si="2"/>
        <v>14473</v>
      </c>
    </row>
    <row r="177" spans="1:9" x14ac:dyDescent="0.25">
      <c r="A177" t="s">
        <v>174</v>
      </c>
      <c r="B177">
        <v>41</v>
      </c>
      <c r="C177">
        <v>6211</v>
      </c>
      <c r="D177">
        <v>8</v>
      </c>
      <c r="E177">
        <v>7</v>
      </c>
      <c r="F177">
        <v>9</v>
      </c>
      <c r="G177">
        <v>11</v>
      </c>
      <c r="H177">
        <v>41</v>
      </c>
      <c r="I177">
        <f t="shared" si="2"/>
        <v>6328</v>
      </c>
    </row>
    <row r="178" spans="1:9" x14ac:dyDescent="0.25">
      <c r="A178" t="s">
        <v>175</v>
      </c>
      <c r="B178">
        <v>7</v>
      </c>
      <c r="C178">
        <v>1150</v>
      </c>
      <c r="D178">
        <v>16</v>
      </c>
      <c r="E178">
        <v>125</v>
      </c>
      <c r="F178">
        <v>78</v>
      </c>
      <c r="G178">
        <v>87</v>
      </c>
      <c r="H178">
        <v>152</v>
      </c>
      <c r="I178">
        <f t="shared" si="2"/>
        <v>1615</v>
      </c>
    </row>
    <row r="179" spans="1:9" x14ac:dyDescent="0.25">
      <c r="A179" t="s">
        <v>176</v>
      </c>
      <c r="B179">
        <v>7</v>
      </c>
      <c r="C179">
        <v>1018</v>
      </c>
      <c r="D179">
        <v>9</v>
      </c>
      <c r="E179">
        <v>64</v>
      </c>
      <c r="F179">
        <v>40</v>
      </c>
      <c r="G179">
        <v>57</v>
      </c>
      <c r="H179">
        <v>79</v>
      </c>
      <c r="I179">
        <f t="shared" si="2"/>
        <v>1274</v>
      </c>
    </row>
    <row r="180" spans="1:9" x14ac:dyDescent="0.25">
      <c r="A180" t="s">
        <v>177</v>
      </c>
      <c r="B180">
        <v>62</v>
      </c>
      <c r="C180">
        <v>2392</v>
      </c>
      <c r="D180">
        <v>30</v>
      </c>
      <c r="E180">
        <v>99</v>
      </c>
      <c r="F180">
        <v>58</v>
      </c>
      <c r="G180">
        <v>87</v>
      </c>
      <c r="H180">
        <v>185</v>
      </c>
      <c r="I180">
        <f t="shared" si="2"/>
        <v>2913</v>
      </c>
    </row>
    <row r="181" spans="1:9" x14ac:dyDescent="0.25">
      <c r="A181" t="s">
        <v>178</v>
      </c>
      <c r="B181">
        <v>8816</v>
      </c>
      <c r="C181">
        <v>36695</v>
      </c>
      <c r="D181">
        <v>44472</v>
      </c>
      <c r="E181">
        <v>195769</v>
      </c>
      <c r="F181">
        <v>189549</v>
      </c>
      <c r="G181">
        <v>144414</v>
      </c>
      <c r="H181">
        <v>149905</v>
      </c>
      <c r="I181">
        <f t="shared" si="2"/>
        <v>769620</v>
      </c>
    </row>
    <row r="182" spans="1:9" x14ac:dyDescent="0.25">
      <c r="A182" t="s">
        <v>179</v>
      </c>
      <c r="B182">
        <v>1376</v>
      </c>
      <c r="C182">
        <v>47817</v>
      </c>
      <c r="D182">
        <v>61264</v>
      </c>
      <c r="E182">
        <v>139703</v>
      </c>
      <c r="F182">
        <v>138202</v>
      </c>
      <c r="G182">
        <v>165118</v>
      </c>
      <c r="H182">
        <v>159226</v>
      </c>
      <c r="I182">
        <f t="shared" si="2"/>
        <v>712706</v>
      </c>
    </row>
    <row r="183" spans="1:9" x14ac:dyDescent="0.25">
      <c r="A183" t="s">
        <v>180</v>
      </c>
      <c r="B183">
        <v>32</v>
      </c>
      <c r="C183">
        <v>433</v>
      </c>
      <c r="D183">
        <v>1008</v>
      </c>
      <c r="E183">
        <v>2477</v>
      </c>
      <c r="F183">
        <v>2238</v>
      </c>
      <c r="G183">
        <v>4783</v>
      </c>
      <c r="H183">
        <v>3731</v>
      </c>
      <c r="I183">
        <f t="shared" si="2"/>
        <v>14702</v>
      </c>
    </row>
    <row r="184" spans="1:9" x14ac:dyDescent="0.25">
      <c r="A184" t="s">
        <v>181</v>
      </c>
      <c r="B184">
        <v>20564</v>
      </c>
      <c r="C184">
        <v>137128</v>
      </c>
      <c r="D184">
        <v>149475</v>
      </c>
      <c r="E184">
        <v>438777</v>
      </c>
      <c r="F184">
        <v>508903</v>
      </c>
      <c r="G184">
        <v>525494</v>
      </c>
      <c r="H184">
        <v>527651</v>
      </c>
      <c r="I184">
        <f t="shared" si="2"/>
        <v>2307992</v>
      </c>
    </row>
    <row r="185" spans="1:9" x14ac:dyDescent="0.25">
      <c r="A185" t="s">
        <v>182</v>
      </c>
      <c r="B185">
        <v>9</v>
      </c>
      <c r="C185">
        <v>1065</v>
      </c>
      <c r="D185">
        <v>19</v>
      </c>
      <c r="E185">
        <v>217</v>
      </c>
      <c r="F185">
        <v>172</v>
      </c>
      <c r="G185">
        <v>156</v>
      </c>
      <c r="H185">
        <v>198</v>
      </c>
      <c r="I185">
        <f t="shared" si="2"/>
        <v>1836</v>
      </c>
    </row>
    <row r="186" spans="1:9" x14ac:dyDescent="0.25">
      <c r="A186" t="s">
        <v>183</v>
      </c>
      <c r="B186">
        <v>304</v>
      </c>
      <c r="C186">
        <v>6319</v>
      </c>
      <c r="D186">
        <v>234</v>
      </c>
      <c r="E186">
        <v>62</v>
      </c>
      <c r="F186">
        <v>61</v>
      </c>
      <c r="G186">
        <v>131</v>
      </c>
      <c r="H186">
        <v>562</v>
      </c>
      <c r="I186">
        <f t="shared" si="2"/>
        <v>7673</v>
      </c>
    </row>
    <row r="187" spans="1:9" x14ac:dyDescent="0.25">
      <c r="A187" t="s">
        <v>184</v>
      </c>
      <c r="B187">
        <v>10</v>
      </c>
      <c r="C187">
        <v>924</v>
      </c>
      <c r="D187">
        <v>380</v>
      </c>
      <c r="E187">
        <v>1315</v>
      </c>
      <c r="F187">
        <v>1174</v>
      </c>
      <c r="G187">
        <v>460</v>
      </c>
      <c r="H187">
        <v>819</v>
      </c>
      <c r="I187">
        <f t="shared" si="2"/>
        <v>5082</v>
      </c>
    </row>
    <row r="188" spans="1:9" x14ac:dyDescent="0.25">
      <c r="A188" t="s">
        <v>185</v>
      </c>
      <c r="B188">
        <v>55</v>
      </c>
      <c r="C188">
        <v>357</v>
      </c>
      <c r="D188">
        <v>266</v>
      </c>
      <c r="E188">
        <v>1726</v>
      </c>
      <c r="F188">
        <v>1149</v>
      </c>
      <c r="G188">
        <v>783</v>
      </c>
      <c r="H188">
        <v>1791</v>
      </c>
      <c r="I188">
        <f t="shared" si="2"/>
        <v>6127</v>
      </c>
    </row>
    <row r="189" spans="1:9" x14ac:dyDescent="0.25">
      <c r="A189" t="s">
        <v>186</v>
      </c>
      <c r="B189">
        <v>352</v>
      </c>
      <c r="C189">
        <v>21106</v>
      </c>
      <c r="D189">
        <v>106</v>
      </c>
      <c r="E189">
        <v>212</v>
      </c>
      <c r="F189">
        <v>125</v>
      </c>
      <c r="G189">
        <v>252</v>
      </c>
      <c r="H189">
        <v>245</v>
      </c>
      <c r="I189">
        <f t="shared" si="2"/>
        <v>22398</v>
      </c>
    </row>
    <row r="190" spans="1:9" x14ac:dyDescent="0.25">
      <c r="A190" t="s">
        <v>187</v>
      </c>
      <c r="B190">
        <v>1095</v>
      </c>
      <c r="C190">
        <v>74025</v>
      </c>
      <c r="D190">
        <v>285</v>
      </c>
      <c r="E190">
        <v>1521</v>
      </c>
      <c r="F190">
        <v>785</v>
      </c>
      <c r="G190">
        <v>1243</v>
      </c>
      <c r="H190">
        <v>2209</v>
      </c>
      <c r="I190">
        <f t="shared" si="2"/>
        <v>81163</v>
      </c>
    </row>
    <row r="191" spans="1:9" x14ac:dyDescent="0.25">
      <c r="A191" t="s">
        <v>188</v>
      </c>
      <c r="B191">
        <v>1436</v>
      </c>
      <c r="C191">
        <v>114599</v>
      </c>
      <c r="D191">
        <v>1217</v>
      </c>
      <c r="E191">
        <v>11714</v>
      </c>
      <c r="F191">
        <v>6580</v>
      </c>
      <c r="G191">
        <v>7432</v>
      </c>
      <c r="H191">
        <v>13170</v>
      </c>
      <c r="I191">
        <f t="shared" si="2"/>
        <v>156148</v>
      </c>
    </row>
    <row r="192" spans="1:9" x14ac:dyDescent="0.25">
      <c r="A192" t="s">
        <v>189</v>
      </c>
      <c r="B192">
        <v>3</v>
      </c>
      <c r="C192">
        <v>1186</v>
      </c>
      <c r="D192">
        <v>124</v>
      </c>
      <c r="E192">
        <v>132</v>
      </c>
      <c r="F192">
        <v>186</v>
      </c>
      <c r="G192">
        <v>161</v>
      </c>
      <c r="H192">
        <v>148</v>
      </c>
      <c r="I192">
        <f t="shared" si="2"/>
        <v>1940</v>
      </c>
    </row>
    <row r="193" spans="1:9" x14ac:dyDescent="0.25">
      <c r="A193" t="s">
        <v>190</v>
      </c>
      <c r="B193">
        <v>0</v>
      </c>
      <c r="C193">
        <v>496</v>
      </c>
      <c r="D193">
        <v>246</v>
      </c>
      <c r="E193">
        <v>1458</v>
      </c>
      <c r="F193">
        <v>1196</v>
      </c>
      <c r="G193">
        <v>944</v>
      </c>
      <c r="H193">
        <v>831</v>
      </c>
      <c r="I193">
        <f t="shared" si="2"/>
        <v>5171</v>
      </c>
    </row>
    <row r="194" spans="1:9" x14ac:dyDescent="0.25">
      <c r="A194" t="s">
        <v>191</v>
      </c>
      <c r="B194">
        <v>50</v>
      </c>
      <c r="C194">
        <v>1098</v>
      </c>
      <c r="D194">
        <v>12</v>
      </c>
      <c r="E194">
        <v>122</v>
      </c>
      <c r="F194">
        <v>86</v>
      </c>
      <c r="G194">
        <v>100</v>
      </c>
      <c r="H194">
        <v>369</v>
      </c>
      <c r="I194">
        <f t="shared" si="2"/>
        <v>1837</v>
      </c>
    </row>
    <row r="195" spans="1:9" x14ac:dyDescent="0.25">
      <c r="A195" t="s">
        <v>192</v>
      </c>
      <c r="B195">
        <v>228</v>
      </c>
      <c r="C195">
        <v>3752</v>
      </c>
      <c r="D195">
        <v>62</v>
      </c>
      <c r="E195">
        <v>625</v>
      </c>
      <c r="F195">
        <v>467</v>
      </c>
      <c r="G195">
        <v>409</v>
      </c>
      <c r="H195">
        <v>576</v>
      </c>
      <c r="I195">
        <f t="shared" si="2"/>
        <v>6119</v>
      </c>
    </row>
    <row r="196" spans="1:9" x14ac:dyDescent="0.25">
      <c r="A196" t="s">
        <v>193</v>
      </c>
      <c r="B196">
        <v>23</v>
      </c>
      <c r="C196">
        <v>2150</v>
      </c>
      <c r="D196">
        <v>17</v>
      </c>
      <c r="E196">
        <v>91</v>
      </c>
      <c r="F196">
        <v>57</v>
      </c>
      <c r="G196">
        <v>99</v>
      </c>
      <c r="H196">
        <v>104</v>
      </c>
      <c r="I196">
        <f t="shared" ref="I196:I259" si="3">SUM(B196:H196)</f>
        <v>2541</v>
      </c>
    </row>
    <row r="197" spans="1:9" x14ac:dyDescent="0.25">
      <c r="A197" t="s">
        <v>194</v>
      </c>
      <c r="B197">
        <v>273</v>
      </c>
      <c r="C197">
        <v>16749</v>
      </c>
      <c r="D197">
        <v>22</v>
      </c>
      <c r="E197">
        <v>131</v>
      </c>
      <c r="F197">
        <v>88</v>
      </c>
      <c r="G197">
        <v>263</v>
      </c>
      <c r="H197">
        <v>107</v>
      </c>
      <c r="I197">
        <f t="shared" si="3"/>
        <v>17633</v>
      </c>
    </row>
    <row r="198" spans="1:9" x14ac:dyDescent="0.25">
      <c r="A198" t="s">
        <v>195</v>
      </c>
      <c r="B198">
        <v>0</v>
      </c>
      <c r="C198">
        <v>98</v>
      </c>
      <c r="D198">
        <v>497</v>
      </c>
      <c r="E198">
        <v>936</v>
      </c>
      <c r="F198">
        <v>637</v>
      </c>
      <c r="G198">
        <v>793</v>
      </c>
      <c r="H198">
        <v>1406</v>
      </c>
      <c r="I198">
        <f t="shared" si="3"/>
        <v>4367</v>
      </c>
    </row>
    <row r="199" spans="1:9" x14ac:dyDescent="0.25">
      <c r="A199" t="s">
        <v>196</v>
      </c>
      <c r="B199">
        <v>126</v>
      </c>
      <c r="C199">
        <v>3179</v>
      </c>
      <c r="D199">
        <v>4278</v>
      </c>
      <c r="E199">
        <v>9785</v>
      </c>
      <c r="F199">
        <v>6002</v>
      </c>
      <c r="G199">
        <v>3016</v>
      </c>
      <c r="H199">
        <v>4709</v>
      </c>
      <c r="I199">
        <f t="shared" si="3"/>
        <v>31095</v>
      </c>
    </row>
    <row r="200" spans="1:9" x14ac:dyDescent="0.25">
      <c r="A200" t="s">
        <v>197</v>
      </c>
      <c r="B200">
        <v>4</v>
      </c>
      <c r="C200">
        <v>126</v>
      </c>
      <c r="D200">
        <v>65</v>
      </c>
      <c r="E200">
        <v>1464</v>
      </c>
      <c r="F200">
        <v>633</v>
      </c>
      <c r="G200">
        <v>565</v>
      </c>
      <c r="H200">
        <v>565</v>
      </c>
      <c r="I200">
        <f t="shared" si="3"/>
        <v>3422</v>
      </c>
    </row>
    <row r="201" spans="1:9" x14ac:dyDescent="0.25">
      <c r="A201" t="s">
        <v>198</v>
      </c>
      <c r="B201">
        <v>15</v>
      </c>
      <c r="C201">
        <v>669</v>
      </c>
      <c r="D201">
        <v>4351</v>
      </c>
      <c r="E201">
        <v>27221</v>
      </c>
      <c r="F201">
        <v>15925</v>
      </c>
      <c r="G201">
        <v>10267</v>
      </c>
      <c r="H201">
        <v>31893</v>
      </c>
      <c r="I201">
        <f t="shared" si="3"/>
        <v>90341</v>
      </c>
    </row>
    <row r="202" spans="1:9" x14ac:dyDescent="0.25">
      <c r="A202" t="s">
        <v>199</v>
      </c>
      <c r="B202">
        <v>136663</v>
      </c>
      <c r="C202">
        <v>11985276</v>
      </c>
      <c r="D202">
        <v>193550</v>
      </c>
      <c r="E202">
        <v>1267642</v>
      </c>
      <c r="F202">
        <v>814207</v>
      </c>
      <c r="G202">
        <v>716263</v>
      </c>
      <c r="H202">
        <v>2066414</v>
      </c>
      <c r="I202">
        <f t="shared" si="3"/>
        <v>17180015</v>
      </c>
    </row>
    <row r="203" spans="1:9" x14ac:dyDescent="0.25">
      <c r="A203" t="s">
        <v>200</v>
      </c>
      <c r="B203">
        <v>18506</v>
      </c>
      <c r="C203">
        <v>4928358</v>
      </c>
      <c r="D203">
        <v>5999640</v>
      </c>
      <c r="E203">
        <v>17572998</v>
      </c>
      <c r="F203">
        <v>14927037</v>
      </c>
      <c r="G203">
        <v>11803671</v>
      </c>
      <c r="H203">
        <v>21883219</v>
      </c>
      <c r="I203">
        <f t="shared" si="3"/>
        <v>77133429</v>
      </c>
    </row>
    <row r="204" spans="1:9" x14ac:dyDescent="0.25">
      <c r="A204" t="s">
        <v>201</v>
      </c>
      <c r="B204">
        <v>287</v>
      </c>
      <c r="C204">
        <v>54802</v>
      </c>
      <c r="D204">
        <v>492905</v>
      </c>
      <c r="E204">
        <v>1767192</v>
      </c>
      <c r="F204">
        <v>1388287</v>
      </c>
      <c r="G204">
        <v>1152191</v>
      </c>
      <c r="H204">
        <v>1669980</v>
      </c>
      <c r="I204">
        <f t="shared" si="3"/>
        <v>6525644</v>
      </c>
    </row>
    <row r="205" spans="1:9" x14ac:dyDescent="0.25">
      <c r="A205" t="s">
        <v>202</v>
      </c>
      <c r="B205">
        <v>4307</v>
      </c>
      <c r="C205">
        <v>11074</v>
      </c>
      <c r="D205">
        <v>53154</v>
      </c>
      <c r="E205">
        <v>207485</v>
      </c>
      <c r="F205">
        <v>157828</v>
      </c>
      <c r="G205">
        <v>173149</v>
      </c>
      <c r="H205">
        <v>127956</v>
      </c>
      <c r="I205">
        <f t="shared" si="3"/>
        <v>734953</v>
      </c>
    </row>
    <row r="206" spans="1:9" x14ac:dyDescent="0.25">
      <c r="A206" t="s">
        <v>203</v>
      </c>
      <c r="B206">
        <v>354</v>
      </c>
      <c r="C206">
        <v>1651</v>
      </c>
      <c r="D206">
        <v>1196</v>
      </c>
      <c r="E206">
        <v>11680</v>
      </c>
      <c r="F206">
        <v>9937</v>
      </c>
      <c r="G206">
        <v>7913</v>
      </c>
      <c r="H206">
        <v>8671</v>
      </c>
      <c r="I206">
        <f t="shared" si="3"/>
        <v>41402</v>
      </c>
    </row>
    <row r="207" spans="1:9" x14ac:dyDescent="0.25">
      <c r="A207" t="s">
        <v>204</v>
      </c>
      <c r="B207">
        <v>7057</v>
      </c>
      <c r="C207">
        <v>212961</v>
      </c>
      <c r="D207">
        <v>1289165</v>
      </c>
      <c r="E207">
        <v>2084645</v>
      </c>
      <c r="F207">
        <v>1985137</v>
      </c>
      <c r="G207">
        <v>3051662</v>
      </c>
      <c r="H207">
        <v>1938845</v>
      </c>
      <c r="I207">
        <f t="shared" si="3"/>
        <v>10569472</v>
      </c>
    </row>
    <row r="208" spans="1:9" x14ac:dyDescent="0.25">
      <c r="A208" t="s">
        <v>205</v>
      </c>
      <c r="B208">
        <v>41</v>
      </c>
      <c r="C208">
        <v>4079</v>
      </c>
      <c r="D208">
        <v>10546</v>
      </c>
      <c r="E208">
        <v>29073</v>
      </c>
      <c r="F208">
        <v>29636</v>
      </c>
      <c r="G208">
        <v>33082</v>
      </c>
      <c r="H208">
        <v>74881</v>
      </c>
      <c r="I208">
        <f t="shared" si="3"/>
        <v>181338</v>
      </c>
    </row>
    <row r="209" spans="1:9" x14ac:dyDescent="0.25">
      <c r="A209" t="s">
        <v>206</v>
      </c>
      <c r="B209">
        <v>15</v>
      </c>
      <c r="C209">
        <v>1350</v>
      </c>
      <c r="D209">
        <v>3</v>
      </c>
      <c r="E209">
        <v>32</v>
      </c>
      <c r="F209">
        <v>14</v>
      </c>
      <c r="G209">
        <v>21</v>
      </c>
      <c r="H209">
        <v>58</v>
      </c>
      <c r="I209">
        <f t="shared" si="3"/>
        <v>1493</v>
      </c>
    </row>
    <row r="210" spans="1:9" x14ac:dyDescent="0.25">
      <c r="A210" t="s">
        <v>207</v>
      </c>
      <c r="B210">
        <v>6557</v>
      </c>
      <c r="C210">
        <v>21908</v>
      </c>
      <c r="D210">
        <v>775</v>
      </c>
      <c r="E210">
        <v>3191</v>
      </c>
      <c r="F210">
        <v>2467</v>
      </c>
      <c r="G210">
        <v>2908</v>
      </c>
      <c r="H210">
        <v>5566</v>
      </c>
      <c r="I210">
        <f t="shared" si="3"/>
        <v>43372</v>
      </c>
    </row>
    <row r="211" spans="1:9" x14ac:dyDescent="0.25">
      <c r="A211" t="s">
        <v>208</v>
      </c>
      <c r="B211">
        <v>99</v>
      </c>
      <c r="C211">
        <v>15722</v>
      </c>
      <c r="D211">
        <v>117</v>
      </c>
      <c r="E211">
        <v>900</v>
      </c>
      <c r="F211">
        <v>639</v>
      </c>
      <c r="G211">
        <v>556</v>
      </c>
      <c r="H211">
        <v>986</v>
      </c>
      <c r="I211">
        <f t="shared" si="3"/>
        <v>19019</v>
      </c>
    </row>
    <row r="212" spans="1:9" x14ac:dyDescent="0.25">
      <c r="A212" t="s">
        <v>209</v>
      </c>
      <c r="B212">
        <v>1</v>
      </c>
      <c r="C212">
        <v>5106</v>
      </c>
      <c r="D212">
        <v>744</v>
      </c>
      <c r="E212">
        <v>1237</v>
      </c>
      <c r="F212">
        <v>1135</v>
      </c>
      <c r="G212">
        <v>4270</v>
      </c>
      <c r="H212">
        <v>1846</v>
      </c>
      <c r="I212">
        <f t="shared" si="3"/>
        <v>14339</v>
      </c>
    </row>
    <row r="213" spans="1:9" x14ac:dyDescent="0.25">
      <c r="A213" t="s">
        <v>210</v>
      </c>
      <c r="B213">
        <v>1557</v>
      </c>
      <c r="C213">
        <v>9070</v>
      </c>
      <c r="D213">
        <v>101764</v>
      </c>
      <c r="E213">
        <v>396947</v>
      </c>
      <c r="F213">
        <v>250440</v>
      </c>
      <c r="G213">
        <v>178538</v>
      </c>
      <c r="H213">
        <v>252025</v>
      </c>
      <c r="I213">
        <f t="shared" si="3"/>
        <v>1190341</v>
      </c>
    </row>
    <row r="214" spans="1:9" x14ac:dyDescent="0.25">
      <c r="A214" t="s">
        <v>211</v>
      </c>
      <c r="B214">
        <v>46</v>
      </c>
      <c r="C214">
        <v>9838</v>
      </c>
      <c r="D214">
        <v>49298</v>
      </c>
      <c r="E214">
        <v>653200</v>
      </c>
      <c r="F214">
        <v>377696</v>
      </c>
      <c r="G214">
        <v>259430</v>
      </c>
      <c r="H214">
        <v>422848</v>
      </c>
      <c r="I214">
        <f t="shared" si="3"/>
        <v>1772356</v>
      </c>
    </row>
    <row r="215" spans="1:9" x14ac:dyDescent="0.25">
      <c r="A215" t="s">
        <v>212</v>
      </c>
      <c r="B215">
        <v>22</v>
      </c>
      <c r="C215">
        <v>1082</v>
      </c>
      <c r="D215">
        <v>1987</v>
      </c>
      <c r="E215">
        <v>25233</v>
      </c>
      <c r="F215">
        <v>14604</v>
      </c>
      <c r="G215">
        <v>10676</v>
      </c>
      <c r="H215">
        <v>18154</v>
      </c>
      <c r="I215">
        <f t="shared" si="3"/>
        <v>71758</v>
      </c>
    </row>
    <row r="216" spans="1:9" x14ac:dyDescent="0.25">
      <c r="A216" t="s">
        <v>213</v>
      </c>
      <c r="B216">
        <v>19</v>
      </c>
      <c r="C216">
        <v>107</v>
      </c>
      <c r="D216">
        <v>338</v>
      </c>
      <c r="E216">
        <v>2024</v>
      </c>
      <c r="F216">
        <v>1078</v>
      </c>
      <c r="G216">
        <v>440</v>
      </c>
      <c r="H216">
        <v>811</v>
      </c>
      <c r="I216">
        <f t="shared" si="3"/>
        <v>4817</v>
      </c>
    </row>
    <row r="217" spans="1:9" x14ac:dyDescent="0.25">
      <c r="A217" t="s">
        <v>214</v>
      </c>
      <c r="B217">
        <v>8</v>
      </c>
      <c r="C217">
        <v>5581</v>
      </c>
      <c r="D217">
        <v>1940</v>
      </c>
      <c r="E217">
        <v>12231</v>
      </c>
      <c r="F217">
        <v>9324</v>
      </c>
      <c r="G217">
        <v>12455</v>
      </c>
      <c r="H217">
        <v>11421</v>
      </c>
      <c r="I217">
        <f t="shared" si="3"/>
        <v>52960</v>
      </c>
    </row>
    <row r="218" spans="1:9" x14ac:dyDescent="0.25">
      <c r="A218" t="s">
        <v>215</v>
      </c>
      <c r="B218">
        <v>0</v>
      </c>
      <c r="C218">
        <v>694</v>
      </c>
      <c r="D218">
        <v>336</v>
      </c>
      <c r="E218">
        <v>4603</v>
      </c>
      <c r="F218">
        <v>3405</v>
      </c>
      <c r="G218">
        <v>2767</v>
      </c>
      <c r="H218">
        <v>14927</v>
      </c>
      <c r="I218">
        <f t="shared" si="3"/>
        <v>26732</v>
      </c>
    </row>
    <row r="219" spans="1:9" x14ac:dyDescent="0.25">
      <c r="A219" t="s">
        <v>216</v>
      </c>
      <c r="B219">
        <v>8</v>
      </c>
      <c r="C219">
        <v>396</v>
      </c>
      <c r="D219">
        <v>10</v>
      </c>
      <c r="E219">
        <v>252</v>
      </c>
      <c r="F219">
        <v>174</v>
      </c>
      <c r="G219">
        <v>291</v>
      </c>
      <c r="H219">
        <v>2615</v>
      </c>
      <c r="I219">
        <f t="shared" si="3"/>
        <v>3746</v>
      </c>
    </row>
    <row r="220" spans="1:9" x14ac:dyDescent="0.25">
      <c r="A220" t="s">
        <v>217</v>
      </c>
      <c r="B220">
        <v>10996</v>
      </c>
      <c r="C220">
        <v>3799</v>
      </c>
      <c r="D220">
        <v>6547901</v>
      </c>
      <c r="E220">
        <v>4550157</v>
      </c>
      <c r="F220">
        <v>4686143</v>
      </c>
      <c r="G220">
        <v>7465898</v>
      </c>
      <c r="H220">
        <v>3046305</v>
      </c>
      <c r="I220">
        <f t="shared" si="3"/>
        <v>26311199</v>
      </c>
    </row>
    <row r="221" spans="1:9" x14ac:dyDescent="0.25">
      <c r="A221" t="s">
        <v>218</v>
      </c>
      <c r="B221">
        <v>20</v>
      </c>
      <c r="C221">
        <v>289</v>
      </c>
      <c r="D221">
        <v>453</v>
      </c>
      <c r="E221">
        <v>941</v>
      </c>
      <c r="F221">
        <v>599</v>
      </c>
      <c r="G221">
        <v>745</v>
      </c>
      <c r="H221">
        <v>1476</v>
      </c>
      <c r="I221">
        <f t="shared" si="3"/>
        <v>4523</v>
      </c>
    </row>
    <row r="222" spans="1:9" x14ac:dyDescent="0.25">
      <c r="A222" t="s">
        <v>219</v>
      </c>
      <c r="B222">
        <v>79</v>
      </c>
      <c r="C222">
        <v>37551</v>
      </c>
      <c r="D222">
        <v>83338</v>
      </c>
      <c r="E222">
        <v>403937</v>
      </c>
      <c r="F222">
        <v>254509</v>
      </c>
      <c r="G222">
        <v>253408</v>
      </c>
      <c r="H222">
        <v>471555</v>
      </c>
      <c r="I222">
        <f t="shared" si="3"/>
        <v>1504377</v>
      </c>
    </row>
    <row r="223" spans="1:9" x14ac:dyDescent="0.25">
      <c r="A223" t="s">
        <v>220</v>
      </c>
      <c r="B223">
        <v>909</v>
      </c>
      <c r="C223">
        <v>1525583</v>
      </c>
      <c r="D223">
        <v>155383</v>
      </c>
      <c r="E223">
        <v>609988</v>
      </c>
      <c r="F223">
        <v>552333</v>
      </c>
      <c r="G223">
        <v>444973</v>
      </c>
      <c r="H223">
        <v>1242478</v>
      </c>
      <c r="I223">
        <f t="shared" si="3"/>
        <v>4531647</v>
      </c>
    </row>
    <row r="224" spans="1:9" x14ac:dyDescent="0.25">
      <c r="A224" t="s">
        <v>221</v>
      </c>
      <c r="B224">
        <v>98908</v>
      </c>
      <c r="C224">
        <v>1572513</v>
      </c>
      <c r="D224">
        <v>887501</v>
      </c>
      <c r="E224">
        <v>2381880</v>
      </c>
      <c r="F224">
        <v>2488100</v>
      </c>
      <c r="G224">
        <v>2639840</v>
      </c>
      <c r="H224">
        <v>5511572</v>
      </c>
      <c r="I224">
        <f t="shared" si="3"/>
        <v>15580314</v>
      </c>
    </row>
    <row r="225" spans="1:9" x14ac:dyDescent="0.25">
      <c r="A225" t="s">
        <v>222</v>
      </c>
      <c r="B225">
        <v>3792</v>
      </c>
      <c r="C225">
        <v>138964</v>
      </c>
      <c r="D225">
        <v>493362</v>
      </c>
      <c r="E225">
        <v>1386371</v>
      </c>
      <c r="F225">
        <v>1094823</v>
      </c>
      <c r="G225">
        <v>783026</v>
      </c>
      <c r="H225">
        <v>2622341</v>
      </c>
      <c r="I225">
        <f t="shared" si="3"/>
        <v>6522679</v>
      </c>
    </row>
    <row r="226" spans="1:9" x14ac:dyDescent="0.25">
      <c r="A226" t="s">
        <v>223</v>
      </c>
      <c r="B226">
        <v>89</v>
      </c>
      <c r="C226">
        <v>7808</v>
      </c>
      <c r="D226">
        <v>41982</v>
      </c>
      <c r="E226">
        <v>50800</v>
      </c>
      <c r="F226">
        <v>60817</v>
      </c>
      <c r="G226">
        <v>122556</v>
      </c>
      <c r="H226">
        <v>42428</v>
      </c>
      <c r="I226">
        <f t="shared" si="3"/>
        <v>326480</v>
      </c>
    </row>
    <row r="227" spans="1:9" x14ac:dyDescent="0.25">
      <c r="A227" t="s">
        <v>224</v>
      </c>
      <c r="B227">
        <v>3</v>
      </c>
      <c r="C227">
        <v>19</v>
      </c>
      <c r="D227">
        <v>15683</v>
      </c>
      <c r="E227">
        <v>2001</v>
      </c>
      <c r="F227">
        <v>1880</v>
      </c>
      <c r="G227">
        <v>1956</v>
      </c>
      <c r="H227">
        <v>5226</v>
      </c>
      <c r="I227">
        <f t="shared" si="3"/>
        <v>26768</v>
      </c>
    </row>
    <row r="228" spans="1:9" x14ac:dyDescent="0.25">
      <c r="A228" t="s">
        <v>225</v>
      </c>
      <c r="B228">
        <v>26</v>
      </c>
      <c r="C228">
        <v>5355</v>
      </c>
      <c r="D228">
        <v>17987</v>
      </c>
      <c r="E228">
        <v>227807</v>
      </c>
      <c r="F228">
        <v>120966</v>
      </c>
      <c r="G228">
        <v>94333</v>
      </c>
      <c r="H228">
        <v>214594</v>
      </c>
      <c r="I228">
        <f t="shared" si="3"/>
        <v>681068</v>
      </c>
    </row>
    <row r="229" spans="1:9" x14ac:dyDescent="0.25">
      <c r="A229" t="s">
        <v>226</v>
      </c>
      <c r="B229">
        <v>100930</v>
      </c>
      <c r="C229">
        <v>787420</v>
      </c>
      <c r="D229">
        <v>208058</v>
      </c>
      <c r="E229">
        <v>1054046</v>
      </c>
      <c r="F229">
        <v>863620</v>
      </c>
      <c r="G229">
        <v>629584</v>
      </c>
      <c r="H229">
        <v>2626792</v>
      </c>
      <c r="I229">
        <f t="shared" si="3"/>
        <v>6270450</v>
      </c>
    </row>
    <row r="230" spans="1:9" x14ac:dyDescent="0.25">
      <c r="A230" t="s">
        <v>227</v>
      </c>
      <c r="B230">
        <v>150</v>
      </c>
      <c r="C230">
        <v>19394</v>
      </c>
      <c r="D230">
        <v>218</v>
      </c>
      <c r="E230">
        <v>238</v>
      </c>
      <c r="F230">
        <v>232</v>
      </c>
      <c r="G230">
        <v>1202</v>
      </c>
      <c r="H230">
        <v>713</v>
      </c>
      <c r="I230">
        <f t="shared" si="3"/>
        <v>22147</v>
      </c>
    </row>
    <row r="231" spans="1:9" x14ac:dyDescent="0.25">
      <c r="A231" t="s">
        <v>228</v>
      </c>
      <c r="B231">
        <v>16</v>
      </c>
      <c r="C231">
        <v>125</v>
      </c>
      <c r="D231">
        <v>270</v>
      </c>
      <c r="E231">
        <v>2733</v>
      </c>
      <c r="F231">
        <v>2168</v>
      </c>
      <c r="G231">
        <v>1189</v>
      </c>
      <c r="H231">
        <v>4272</v>
      </c>
      <c r="I231">
        <f t="shared" si="3"/>
        <v>10773</v>
      </c>
    </row>
    <row r="232" spans="1:9" x14ac:dyDescent="0.25">
      <c r="A232" t="s">
        <v>229</v>
      </c>
      <c r="B232">
        <v>229</v>
      </c>
      <c r="C232">
        <v>4107</v>
      </c>
      <c r="D232">
        <v>1553</v>
      </c>
      <c r="E232">
        <v>11679</v>
      </c>
      <c r="F232">
        <v>7131</v>
      </c>
      <c r="G232">
        <v>8393</v>
      </c>
      <c r="H232">
        <v>3965</v>
      </c>
      <c r="I232">
        <f t="shared" si="3"/>
        <v>37057</v>
      </c>
    </row>
    <row r="233" spans="1:9" x14ac:dyDescent="0.25">
      <c r="A233" t="s">
        <v>230</v>
      </c>
      <c r="B233">
        <v>2013</v>
      </c>
      <c r="C233">
        <v>140471</v>
      </c>
      <c r="D233">
        <v>2707</v>
      </c>
      <c r="E233">
        <v>9614</v>
      </c>
      <c r="F233">
        <v>7206</v>
      </c>
      <c r="G233">
        <v>7112</v>
      </c>
      <c r="H233">
        <v>8848</v>
      </c>
      <c r="I233">
        <f t="shared" si="3"/>
        <v>177971</v>
      </c>
    </row>
    <row r="234" spans="1:9" x14ac:dyDescent="0.25">
      <c r="A234" t="s">
        <v>231</v>
      </c>
      <c r="B234">
        <v>1811</v>
      </c>
      <c r="C234">
        <v>31035</v>
      </c>
      <c r="D234">
        <v>361</v>
      </c>
      <c r="E234">
        <v>6348</v>
      </c>
      <c r="F234">
        <v>5298</v>
      </c>
      <c r="G234">
        <v>2979</v>
      </c>
      <c r="H234">
        <v>6581</v>
      </c>
      <c r="I234">
        <f t="shared" si="3"/>
        <v>54413</v>
      </c>
    </row>
    <row r="235" spans="1:9" x14ac:dyDescent="0.25">
      <c r="A235" t="s">
        <v>232</v>
      </c>
      <c r="B235">
        <v>64</v>
      </c>
      <c r="C235">
        <v>40310</v>
      </c>
      <c r="D235">
        <v>7480</v>
      </c>
      <c r="E235">
        <v>19132</v>
      </c>
      <c r="F235">
        <v>13853</v>
      </c>
      <c r="G235">
        <v>14526</v>
      </c>
      <c r="H235">
        <v>18942</v>
      </c>
      <c r="I235">
        <f t="shared" si="3"/>
        <v>114307</v>
      </c>
    </row>
    <row r="236" spans="1:9" x14ac:dyDescent="0.25">
      <c r="A236" t="s">
        <v>233</v>
      </c>
      <c r="B236">
        <v>451</v>
      </c>
      <c r="C236">
        <v>20570</v>
      </c>
      <c r="D236">
        <v>2117</v>
      </c>
      <c r="E236">
        <v>7118</v>
      </c>
      <c r="F236">
        <v>4492</v>
      </c>
      <c r="G236">
        <v>5344</v>
      </c>
      <c r="H236">
        <v>9653</v>
      </c>
      <c r="I236">
        <f t="shared" si="3"/>
        <v>49745</v>
      </c>
    </row>
    <row r="237" spans="1:9" x14ac:dyDescent="0.25">
      <c r="A237" t="s">
        <v>234</v>
      </c>
      <c r="B237">
        <v>5</v>
      </c>
      <c r="C237">
        <v>204</v>
      </c>
      <c r="D237">
        <v>1241</v>
      </c>
      <c r="E237">
        <v>12078</v>
      </c>
      <c r="F237">
        <v>16015</v>
      </c>
      <c r="G237">
        <v>14856</v>
      </c>
      <c r="H237">
        <v>12754</v>
      </c>
      <c r="I237">
        <f t="shared" si="3"/>
        <v>57153</v>
      </c>
    </row>
    <row r="238" spans="1:9" x14ac:dyDescent="0.25">
      <c r="A238" t="s">
        <v>235</v>
      </c>
      <c r="B238">
        <v>6</v>
      </c>
      <c r="C238">
        <v>104</v>
      </c>
      <c r="D238">
        <v>441</v>
      </c>
      <c r="E238">
        <v>7018</v>
      </c>
      <c r="F238">
        <v>4347</v>
      </c>
      <c r="G238">
        <v>2116</v>
      </c>
      <c r="H238">
        <v>1845</v>
      </c>
      <c r="I238">
        <f t="shared" si="3"/>
        <v>15877</v>
      </c>
    </row>
    <row r="239" spans="1:9" x14ac:dyDescent="0.25">
      <c r="A239" t="s">
        <v>236</v>
      </c>
      <c r="B239">
        <v>2856</v>
      </c>
      <c r="C239">
        <v>754592</v>
      </c>
      <c r="D239">
        <v>77183</v>
      </c>
      <c r="E239">
        <v>130783</v>
      </c>
      <c r="F239">
        <v>88760</v>
      </c>
      <c r="G239">
        <v>103248</v>
      </c>
      <c r="H239">
        <v>213457</v>
      </c>
      <c r="I239">
        <f t="shared" si="3"/>
        <v>1370879</v>
      </c>
    </row>
    <row r="240" spans="1:9" x14ac:dyDescent="0.25">
      <c r="A240" t="s">
        <v>237</v>
      </c>
      <c r="B240">
        <v>2730</v>
      </c>
      <c r="C240">
        <v>656767</v>
      </c>
      <c r="D240">
        <v>29591</v>
      </c>
      <c r="E240">
        <v>38471</v>
      </c>
      <c r="F240">
        <v>21931</v>
      </c>
      <c r="G240">
        <v>34334</v>
      </c>
      <c r="H240">
        <v>36568</v>
      </c>
      <c r="I240">
        <f t="shared" si="3"/>
        <v>820392</v>
      </c>
    </row>
    <row r="241" spans="1:9" x14ac:dyDescent="0.25">
      <c r="A241" t="s">
        <v>238</v>
      </c>
      <c r="B241">
        <v>20</v>
      </c>
      <c r="C241">
        <v>57534</v>
      </c>
      <c r="D241">
        <v>527</v>
      </c>
      <c r="E241">
        <v>3351</v>
      </c>
      <c r="F241">
        <v>2754</v>
      </c>
      <c r="G241">
        <v>2541</v>
      </c>
      <c r="H241">
        <v>7231</v>
      </c>
      <c r="I241">
        <f t="shared" si="3"/>
        <v>73958</v>
      </c>
    </row>
    <row r="242" spans="1:9" x14ac:dyDescent="0.25">
      <c r="A242" t="s">
        <v>239</v>
      </c>
      <c r="B242">
        <v>496</v>
      </c>
      <c r="C242">
        <v>733262</v>
      </c>
      <c r="D242">
        <v>57264</v>
      </c>
      <c r="E242">
        <v>739542</v>
      </c>
      <c r="F242">
        <v>729949</v>
      </c>
      <c r="G242">
        <v>599230</v>
      </c>
      <c r="H242">
        <v>3164347</v>
      </c>
      <c r="I242">
        <f t="shared" si="3"/>
        <v>6024090</v>
      </c>
    </row>
    <row r="243" spans="1:9" x14ac:dyDescent="0.25">
      <c r="A243" t="s">
        <v>240</v>
      </c>
      <c r="B243">
        <v>1154</v>
      </c>
      <c r="C243">
        <v>2237</v>
      </c>
      <c r="D243">
        <v>19630</v>
      </c>
      <c r="E243">
        <v>20473</v>
      </c>
      <c r="F243">
        <v>37872</v>
      </c>
      <c r="G243">
        <v>13911</v>
      </c>
      <c r="H243">
        <v>39186</v>
      </c>
      <c r="I243">
        <f t="shared" si="3"/>
        <v>134463</v>
      </c>
    </row>
    <row r="244" spans="1:9" x14ac:dyDescent="0.25">
      <c r="A244" t="s">
        <v>241</v>
      </c>
      <c r="B244">
        <v>28671</v>
      </c>
      <c r="C244">
        <v>9906</v>
      </c>
      <c r="D244">
        <v>37166</v>
      </c>
      <c r="E244">
        <v>198546</v>
      </c>
      <c r="F244">
        <v>198204</v>
      </c>
      <c r="G244">
        <v>178120</v>
      </c>
      <c r="H244">
        <v>115939</v>
      </c>
      <c r="I244">
        <f t="shared" si="3"/>
        <v>766552</v>
      </c>
    </row>
    <row r="245" spans="1:9" x14ac:dyDescent="0.25">
      <c r="A245" t="s">
        <v>242</v>
      </c>
      <c r="B245">
        <v>342</v>
      </c>
      <c r="C245">
        <v>189</v>
      </c>
      <c r="D245">
        <v>1565</v>
      </c>
      <c r="E245">
        <v>9373</v>
      </c>
      <c r="F245">
        <v>8526</v>
      </c>
      <c r="G245">
        <v>6575</v>
      </c>
      <c r="H245">
        <v>5114</v>
      </c>
      <c r="I245">
        <f t="shared" si="3"/>
        <v>31684</v>
      </c>
    </row>
    <row r="246" spans="1:9" x14ac:dyDescent="0.25">
      <c r="A246" t="s">
        <v>243</v>
      </c>
      <c r="B246">
        <v>488</v>
      </c>
      <c r="C246">
        <v>4579</v>
      </c>
      <c r="D246">
        <v>2383</v>
      </c>
      <c r="E246">
        <v>13452</v>
      </c>
      <c r="F246">
        <v>12640</v>
      </c>
      <c r="G246">
        <v>6808</v>
      </c>
      <c r="H246">
        <v>6778</v>
      </c>
      <c r="I246">
        <f t="shared" si="3"/>
        <v>47128</v>
      </c>
    </row>
    <row r="247" spans="1:9" x14ac:dyDescent="0.25">
      <c r="A247" t="s">
        <v>244</v>
      </c>
      <c r="B247">
        <v>0</v>
      </c>
      <c r="C247">
        <v>295</v>
      </c>
      <c r="D247">
        <v>1133</v>
      </c>
      <c r="E247">
        <v>8829</v>
      </c>
      <c r="F247">
        <v>3568</v>
      </c>
      <c r="G247">
        <v>3346</v>
      </c>
      <c r="H247">
        <v>3105</v>
      </c>
      <c r="I247">
        <f t="shared" si="3"/>
        <v>20276</v>
      </c>
    </row>
    <row r="248" spans="1:9" x14ac:dyDescent="0.25">
      <c r="A248" t="s">
        <v>245</v>
      </c>
      <c r="B248">
        <v>0</v>
      </c>
      <c r="C248">
        <v>59</v>
      </c>
      <c r="D248">
        <v>11077</v>
      </c>
      <c r="E248">
        <v>42077</v>
      </c>
      <c r="F248">
        <v>37121</v>
      </c>
      <c r="G248">
        <v>26870</v>
      </c>
      <c r="H248">
        <v>42906</v>
      </c>
      <c r="I248">
        <f t="shared" si="3"/>
        <v>160110</v>
      </c>
    </row>
    <row r="249" spans="1:9" x14ac:dyDescent="0.25">
      <c r="A249" t="s">
        <v>246</v>
      </c>
      <c r="B249">
        <v>0</v>
      </c>
      <c r="C249">
        <v>75</v>
      </c>
      <c r="D249">
        <v>91</v>
      </c>
      <c r="E249">
        <v>1036</v>
      </c>
      <c r="F249">
        <v>1154</v>
      </c>
      <c r="G249">
        <v>1604</v>
      </c>
      <c r="H249">
        <v>24150</v>
      </c>
      <c r="I249">
        <f t="shared" si="3"/>
        <v>28110</v>
      </c>
    </row>
    <row r="250" spans="1:9" x14ac:dyDescent="0.25">
      <c r="A250" t="s">
        <v>247</v>
      </c>
      <c r="B250">
        <v>11</v>
      </c>
      <c r="C250">
        <v>1385</v>
      </c>
      <c r="D250">
        <v>769</v>
      </c>
      <c r="E250">
        <v>7766</v>
      </c>
      <c r="F250">
        <v>9774</v>
      </c>
      <c r="G250">
        <v>14080</v>
      </c>
      <c r="H250">
        <v>182315</v>
      </c>
      <c r="I250">
        <f t="shared" si="3"/>
        <v>216100</v>
      </c>
    </row>
    <row r="251" spans="1:9" x14ac:dyDescent="0.25">
      <c r="A251" t="s">
        <v>248</v>
      </c>
      <c r="B251">
        <v>1465</v>
      </c>
      <c r="C251">
        <v>56766</v>
      </c>
      <c r="D251">
        <v>9528</v>
      </c>
      <c r="E251">
        <v>44818</v>
      </c>
      <c r="F251">
        <v>34653</v>
      </c>
      <c r="G251">
        <v>22949</v>
      </c>
      <c r="H251">
        <v>47571</v>
      </c>
      <c r="I251">
        <f t="shared" si="3"/>
        <v>217750</v>
      </c>
    </row>
    <row r="252" spans="1:9" x14ac:dyDescent="0.25">
      <c r="A252" t="s">
        <v>249</v>
      </c>
      <c r="B252">
        <v>1</v>
      </c>
      <c r="C252">
        <v>56</v>
      </c>
      <c r="D252">
        <v>3907</v>
      </c>
      <c r="E252">
        <v>15307</v>
      </c>
      <c r="F252">
        <v>10240</v>
      </c>
      <c r="G252">
        <v>9200</v>
      </c>
      <c r="H252">
        <v>26988</v>
      </c>
      <c r="I252">
        <f t="shared" si="3"/>
        <v>65699</v>
      </c>
    </row>
    <row r="253" spans="1:9" x14ac:dyDescent="0.25">
      <c r="A253" t="s">
        <v>250</v>
      </c>
      <c r="B253">
        <v>0</v>
      </c>
      <c r="C253">
        <v>26</v>
      </c>
      <c r="D253">
        <v>217</v>
      </c>
      <c r="E253">
        <v>5053</v>
      </c>
      <c r="F253">
        <v>3949</v>
      </c>
      <c r="G253">
        <v>1337</v>
      </c>
      <c r="H253">
        <v>5216</v>
      </c>
      <c r="I253">
        <f t="shared" si="3"/>
        <v>15798</v>
      </c>
    </row>
    <row r="254" spans="1:9" x14ac:dyDescent="0.25">
      <c r="A254" t="s">
        <v>251</v>
      </c>
      <c r="B254">
        <v>5</v>
      </c>
      <c r="C254">
        <v>1639</v>
      </c>
      <c r="D254">
        <v>4798</v>
      </c>
      <c r="E254">
        <v>42190</v>
      </c>
      <c r="F254">
        <v>43516</v>
      </c>
      <c r="G254">
        <v>19830</v>
      </c>
      <c r="H254">
        <v>42359</v>
      </c>
      <c r="I254">
        <f t="shared" si="3"/>
        <v>154337</v>
      </c>
    </row>
    <row r="255" spans="1:9" x14ac:dyDescent="0.25">
      <c r="A255" t="s">
        <v>252</v>
      </c>
      <c r="B255">
        <v>136</v>
      </c>
      <c r="C255">
        <v>3871</v>
      </c>
      <c r="D255">
        <v>1049</v>
      </c>
      <c r="E255">
        <v>61573</v>
      </c>
      <c r="F255">
        <v>32906</v>
      </c>
      <c r="G255">
        <v>20136</v>
      </c>
      <c r="H255">
        <v>169768</v>
      </c>
      <c r="I255">
        <f t="shared" si="3"/>
        <v>289439</v>
      </c>
    </row>
    <row r="256" spans="1:9" x14ac:dyDescent="0.25">
      <c r="A256" t="s">
        <v>253</v>
      </c>
      <c r="B256">
        <v>790</v>
      </c>
      <c r="C256">
        <v>23515</v>
      </c>
      <c r="D256">
        <v>84564</v>
      </c>
      <c r="E256">
        <v>71955</v>
      </c>
      <c r="F256">
        <v>60312</v>
      </c>
      <c r="G256">
        <v>73947</v>
      </c>
      <c r="H256">
        <v>33776</v>
      </c>
      <c r="I256">
        <f t="shared" si="3"/>
        <v>348859</v>
      </c>
    </row>
    <row r="257" spans="1:9" x14ac:dyDescent="0.25">
      <c r="A257" t="s">
        <v>254</v>
      </c>
      <c r="B257">
        <v>1299</v>
      </c>
      <c r="C257">
        <v>486</v>
      </c>
      <c r="D257">
        <v>4274</v>
      </c>
      <c r="E257">
        <v>1958</v>
      </c>
      <c r="F257">
        <v>1373</v>
      </c>
      <c r="G257">
        <v>2085</v>
      </c>
      <c r="H257">
        <v>998</v>
      </c>
      <c r="I257">
        <f t="shared" si="3"/>
        <v>12473</v>
      </c>
    </row>
    <row r="258" spans="1:9" x14ac:dyDescent="0.25">
      <c r="A258" t="s">
        <v>255</v>
      </c>
      <c r="B258">
        <v>5</v>
      </c>
      <c r="C258">
        <v>304</v>
      </c>
      <c r="D258">
        <v>17023</v>
      </c>
      <c r="E258">
        <v>15784</v>
      </c>
      <c r="F258">
        <v>10567</v>
      </c>
      <c r="G258">
        <v>47638</v>
      </c>
      <c r="H258">
        <v>10782</v>
      </c>
      <c r="I258">
        <f t="shared" si="3"/>
        <v>102103</v>
      </c>
    </row>
    <row r="259" spans="1:9" x14ac:dyDescent="0.25">
      <c r="A259" t="s">
        <v>256</v>
      </c>
      <c r="B259">
        <v>21</v>
      </c>
      <c r="C259">
        <v>2049</v>
      </c>
      <c r="D259">
        <v>491</v>
      </c>
      <c r="E259">
        <v>499</v>
      </c>
      <c r="F259">
        <v>469</v>
      </c>
      <c r="G259">
        <v>2442</v>
      </c>
      <c r="H259">
        <v>563</v>
      </c>
      <c r="I259">
        <f t="shared" si="3"/>
        <v>6534</v>
      </c>
    </row>
    <row r="260" spans="1:9" x14ac:dyDescent="0.25">
      <c r="A260" t="s">
        <v>257</v>
      </c>
      <c r="B260">
        <v>274</v>
      </c>
      <c r="C260">
        <v>11137</v>
      </c>
      <c r="D260">
        <v>7402</v>
      </c>
      <c r="E260">
        <v>3676</v>
      </c>
      <c r="F260">
        <v>4736</v>
      </c>
      <c r="G260">
        <v>23597</v>
      </c>
      <c r="H260">
        <v>4924</v>
      </c>
      <c r="I260">
        <f t="shared" ref="I260:I323" si="4">SUM(B260:H260)</f>
        <v>55746</v>
      </c>
    </row>
    <row r="261" spans="1:9" x14ac:dyDescent="0.25">
      <c r="A261" t="s">
        <v>258</v>
      </c>
      <c r="B261">
        <v>6</v>
      </c>
      <c r="C261">
        <v>1824</v>
      </c>
      <c r="D261">
        <v>45895</v>
      </c>
      <c r="E261">
        <v>294048</v>
      </c>
      <c r="F261">
        <v>178627</v>
      </c>
      <c r="G261">
        <v>116486</v>
      </c>
      <c r="H261">
        <v>373010</v>
      </c>
      <c r="I261">
        <f t="shared" si="4"/>
        <v>1009896</v>
      </c>
    </row>
    <row r="262" spans="1:9" x14ac:dyDescent="0.25">
      <c r="A262" t="s">
        <v>259</v>
      </c>
      <c r="B262">
        <v>42</v>
      </c>
      <c r="C262">
        <v>23322</v>
      </c>
      <c r="D262">
        <v>112506</v>
      </c>
      <c r="E262">
        <v>936910</v>
      </c>
      <c r="F262">
        <v>426503</v>
      </c>
      <c r="G262">
        <v>263337</v>
      </c>
      <c r="H262">
        <v>733609</v>
      </c>
      <c r="I262">
        <f t="shared" si="4"/>
        <v>2496229</v>
      </c>
    </row>
    <row r="263" spans="1:9" x14ac:dyDescent="0.25">
      <c r="A263" t="s">
        <v>260</v>
      </c>
      <c r="B263">
        <v>101584</v>
      </c>
      <c r="C263">
        <v>1903</v>
      </c>
      <c r="D263">
        <v>6023</v>
      </c>
      <c r="E263">
        <v>1412</v>
      </c>
      <c r="F263">
        <v>484</v>
      </c>
      <c r="G263">
        <v>863</v>
      </c>
      <c r="H263">
        <v>14583</v>
      </c>
      <c r="I263">
        <f t="shared" si="4"/>
        <v>126852</v>
      </c>
    </row>
    <row r="264" spans="1:9" x14ac:dyDescent="0.25">
      <c r="A264" t="s">
        <v>261</v>
      </c>
      <c r="B264">
        <v>0</v>
      </c>
      <c r="C264">
        <v>209</v>
      </c>
      <c r="D264">
        <v>816</v>
      </c>
      <c r="E264">
        <v>3482</v>
      </c>
      <c r="F264">
        <v>2424</v>
      </c>
      <c r="G264">
        <v>9283</v>
      </c>
      <c r="H264">
        <v>4594</v>
      </c>
      <c r="I264">
        <f t="shared" si="4"/>
        <v>20808</v>
      </c>
    </row>
    <row r="265" spans="1:9" x14ac:dyDescent="0.25">
      <c r="A265" t="s">
        <v>262</v>
      </c>
      <c r="B265">
        <v>0</v>
      </c>
      <c r="C265">
        <v>462</v>
      </c>
      <c r="D265">
        <v>712</v>
      </c>
      <c r="E265">
        <v>885</v>
      </c>
      <c r="F265">
        <v>695</v>
      </c>
      <c r="G265">
        <v>3968</v>
      </c>
      <c r="H265">
        <v>1279</v>
      </c>
      <c r="I265">
        <f t="shared" si="4"/>
        <v>8001</v>
      </c>
    </row>
    <row r="266" spans="1:9" x14ac:dyDescent="0.25">
      <c r="A266" t="s">
        <v>263</v>
      </c>
      <c r="B266">
        <v>0</v>
      </c>
      <c r="C266">
        <v>171</v>
      </c>
      <c r="D266">
        <v>297</v>
      </c>
      <c r="E266">
        <v>1090</v>
      </c>
      <c r="F266">
        <v>1194</v>
      </c>
      <c r="G266">
        <v>2603</v>
      </c>
      <c r="H266">
        <v>1695</v>
      </c>
      <c r="I266">
        <f t="shared" si="4"/>
        <v>7050</v>
      </c>
    </row>
    <row r="267" spans="1:9" x14ac:dyDescent="0.25">
      <c r="A267" t="s">
        <v>264</v>
      </c>
      <c r="B267">
        <v>1</v>
      </c>
      <c r="C267">
        <v>2819</v>
      </c>
      <c r="D267">
        <v>5042</v>
      </c>
      <c r="E267">
        <v>13784</v>
      </c>
      <c r="F267">
        <v>14713</v>
      </c>
      <c r="G267">
        <v>46289</v>
      </c>
      <c r="H267">
        <v>24123</v>
      </c>
      <c r="I267">
        <f t="shared" si="4"/>
        <v>106771</v>
      </c>
    </row>
    <row r="268" spans="1:9" x14ac:dyDescent="0.25">
      <c r="A268" t="s">
        <v>265</v>
      </c>
      <c r="B268">
        <v>38617</v>
      </c>
      <c r="C268">
        <v>409143</v>
      </c>
      <c r="D268">
        <v>148407</v>
      </c>
      <c r="E268">
        <v>996716</v>
      </c>
      <c r="F268">
        <v>1148680</v>
      </c>
      <c r="G268">
        <v>1016784</v>
      </c>
      <c r="H268">
        <v>784223</v>
      </c>
      <c r="I268">
        <f t="shared" si="4"/>
        <v>4542570</v>
      </c>
    </row>
    <row r="269" spans="1:9" x14ac:dyDescent="0.25">
      <c r="A269" t="s">
        <v>266</v>
      </c>
      <c r="B269">
        <v>90</v>
      </c>
      <c r="C269">
        <v>1149</v>
      </c>
      <c r="D269">
        <v>675</v>
      </c>
      <c r="E269">
        <v>2516</v>
      </c>
      <c r="F269">
        <v>3972</v>
      </c>
      <c r="G269">
        <v>2699</v>
      </c>
      <c r="H269">
        <v>3734</v>
      </c>
      <c r="I269">
        <f t="shared" si="4"/>
        <v>14835</v>
      </c>
    </row>
    <row r="270" spans="1:9" x14ac:dyDescent="0.25">
      <c r="A270" t="s">
        <v>267</v>
      </c>
      <c r="B270">
        <v>1434</v>
      </c>
      <c r="C270">
        <v>13829</v>
      </c>
      <c r="D270">
        <v>12731</v>
      </c>
      <c r="E270">
        <v>108329</v>
      </c>
      <c r="F270">
        <v>108536</v>
      </c>
      <c r="G270">
        <v>68790</v>
      </c>
      <c r="H270">
        <v>62573</v>
      </c>
      <c r="I270">
        <f t="shared" si="4"/>
        <v>376222</v>
      </c>
    </row>
    <row r="271" spans="1:9" x14ac:dyDescent="0.25">
      <c r="A271" t="s">
        <v>268</v>
      </c>
      <c r="B271">
        <v>145</v>
      </c>
      <c r="C271">
        <v>1219</v>
      </c>
      <c r="D271">
        <v>1776</v>
      </c>
      <c r="E271">
        <v>15989</v>
      </c>
      <c r="F271">
        <v>12387</v>
      </c>
      <c r="G271">
        <v>9158</v>
      </c>
      <c r="H271">
        <v>6674</v>
      </c>
      <c r="I271">
        <f t="shared" si="4"/>
        <v>47348</v>
      </c>
    </row>
    <row r="272" spans="1:9" x14ac:dyDescent="0.25">
      <c r="A272" t="s">
        <v>269</v>
      </c>
      <c r="B272">
        <v>568</v>
      </c>
      <c r="C272">
        <v>83581</v>
      </c>
      <c r="D272">
        <v>122076</v>
      </c>
      <c r="E272">
        <v>139178</v>
      </c>
      <c r="F272">
        <v>153020</v>
      </c>
      <c r="G272">
        <v>655766</v>
      </c>
      <c r="H272">
        <v>148211</v>
      </c>
      <c r="I272">
        <f t="shared" si="4"/>
        <v>1302400</v>
      </c>
    </row>
    <row r="273" spans="1:9" x14ac:dyDescent="0.25">
      <c r="A273" t="s">
        <v>270</v>
      </c>
      <c r="B273">
        <v>52</v>
      </c>
      <c r="C273">
        <v>2711</v>
      </c>
      <c r="D273">
        <v>7274</v>
      </c>
      <c r="E273">
        <v>9788</v>
      </c>
      <c r="F273">
        <v>6768</v>
      </c>
      <c r="G273">
        <v>33522</v>
      </c>
      <c r="H273">
        <v>9003</v>
      </c>
      <c r="I273">
        <f t="shared" si="4"/>
        <v>69118</v>
      </c>
    </row>
    <row r="274" spans="1:9" x14ac:dyDescent="0.25">
      <c r="A274" t="s">
        <v>271</v>
      </c>
      <c r="B274">
        <v>3154</v>
      </c>
      <c r="C274">
        <v>184700</v>
      </c>
      <c r="D274">
        <v>53271</v>
      </c>
      <c r="E274">
        <v>68543</v>
      </c>
      <c r="F274">
        <v>66350</v>
      </c>
      <c r="G274">
        <v>359432</v>
      </c>
      <c r="H274">
        <v>122162</v>
      </c>
      <c r="I274">
        <f t="shared" si="4"/>
        <v>857612</v>
      </c>
    </row>
    <row r="275" spans="1:9" x14ac:dyDescent="0.25">
      <c r="A275" t="s">
        <v>272</v>
      </c>
      <c r="B275">
        <v>2744</v>
      </c>
      <c r="C275">
        <v>26249</v>
      </c>
      <c r="D275">
        <v>3566</v>
      </c>
      <c r="E275">
        <v>4292</v>
      </c>
      <c r="F275">
        <v>4110</v>
      </c>
      <c r="G275">
        <v>16741</v>
      </c>
      <c r="H275">
        <v>4422</v>
      </c>
      <c r="I275">
        <f t="shared" si="4"/>
        <v>62124</v>
      </c>
    </row>
    <row r="276" spans="1:9" x14ac:dyDescent="0.25">
      <c r="A276" t="s">
        <v>273</v>
      </c>
      <c r="B276">
        <v>566</v>
      </c>
      <c r="C276">
        <v>5450</v>
      </c>
      <c r="D276">
        <v>327</v>
      </c>
      <c r="E276">
        <v>300</v>
      </c>
      <c r="F276">
        <v>284</v>
      </c>
      <c r="G276">
        <v>1726</v>
      </c>
      <c r="H276">
        <v>539</v>
      </c>
      <c r="I276">
        <f t="shared" si="4"/>
        <v>9192</v>
      </c>
    </row>
    <row r="277" spans="1:9" x14ac:dyDescent="0.25">
      <c r="A277" t="s">
        <v>274</v>
      </c>
      <c r="B277">
        <v>123</v>
      </c>
      <c r="C277">
        <v>1585</v>
      </c>
      <c r="D277">
        <v>316</v>
      </c>
      <c r="E277">
        <v>305</v>
      </c>
      <c r="F277">
        <v>233</v>
      </c>
      <c r="G277">
        <v>1321</v>
      </c>
      <c r="H277">
        <v>326</v>
      </c>
      <c r="I277">
        <f t="shared" si="4"/>
        <v>4209</v>
      </c>
    </row>
    <row r="278" spans="1:9" x14ac:dyDescent="0.25">
      <c r="A278" t="s">
        <v>275</v>
      </c>
      <c r="B278">
        <v>79</v>
      </c>
      <c r="C278">
        <v>11785</v>
      </c>
      <c r="D278">
        <v>12166</v>
      </c>
      <c r="E278">
        <v>10810</v>
      </c>
      <c r="F278">
        <v>12101</v>
      </c>
      <c r="G278">
        <v>48686</v>
      </c>
      <c r="H278">
        <v>13978</v>
      </c>
      <c r="I278">
        <f t="shared" si="4"/>
        <v>109605</v>
      </c>
    </row>
    <row r="279" spans="1:9" x14ac:dyDescent="0.25">
      <c r="A279" t="s">
        <v>276</v>
      </c>
      <c r="B279">
        <v>17</v>
      </c>
      <c r="C279">
        <v>701</v>
      </c>
      <c r="D279">
        <v>1416</v>
      </c>
      <c r="E279">
        <v>1606</v>
      </c>
      <c r="F279">
        <v>1274</v>
      </c>
      <c r="G279">
        <v>6023</v>
      </c>
      <c r="H279">
        <v>1668</v>
      </c>
      <c r="I279">
        <f t="shared" si="4"/>
        <v>12705</v>
      </c>
    </row>
    <row r="280" spans="1:9" x14ac:dyDescent="0.25">
      <c r="A280" t="s">
        <v>277</v>
      </c>
      <c r="B280">
        <v>98</v>
      </c>
      <c r="C280">
        <v>5093</v>
      </c>
      <c r="D280">
        <v>86114</v>
      </c>
      <c r="E280">
        <v>105755</v>
      </c>
      <c r="F280">
        <v>92960</v>
      </c>
      <c r="G280">
        <v>385779</v>
      </c>
      <c r="H280">
        <v>126788</v>
      </c>
      <c r="I280">
        <f t="shared" si="4"/>
        <v>802587</v>
      </c>
    </row>
    <row r="281" spans="1:9" x14ac:dyDescent="0.25">
      <c r="A281" t="s">
        <v>278</v>
      </c>
      <c r="B281">
        <v>1</v>
      </c>
      <c r="C281">
        <v>4370</v>
      </c>
      <c r="D281">
        <v>2329</v>
      </c>
      <c r="E281">
        <v>1912</v>
      </c>
      <c r="F281">
        <v>1681</v>
      </c>
      <c r="G281">
        <v>10812</v>
      </c>
      <c r="H281">
        <v>2689</v>
      </c>
      <c r="I281">
        <f t="shared" si="4"/>
        <v>23794</v>
      </c>
    </row>
    <row r="282" spans="1:9" x14ac:dyDescent="0.25">
      <c r="A282" t="s">
        <v>279</v>
      </c>
      <c r="B282">
        <v>2</v>
      </c>
      <c r="C282">
        <v>413</v>
      </c>
      <c r="D282">
        <v>1586</v>
      </c>
      <c r="E282">
        <v>2010</v>
      </c>
      <c r="F282">
        <v>1542</v>
      </c>
      <c r="G282">
        <v>7372</v>
      </c>
      <c r="H282">
        <v>2928</v>
      </c>
      <c r="I282">
        <f t="shared" si="4"/>
        <v>15853</v>
      </c>
    </row>
    <row r="283" spans="1:9" x14ac:dyDescent="0.25">
      <c r="A283" t="s">
        <v>280</v>
      </c>
      <c r="B283">
        <v>18</v>
      </c>
      <c r="C283">
        <v>10637</v>
      </c>
      <c r="D283">
        <v>8064</v>
      </c>
      <c r="E283">
        <v>11900</v>
      </c>
      <c r="F283">
        <v>11376</v>
      </c>
      <c r="G283">
        <v>74759</v>
      </c>
      <c r="H283">
        <v>16877</v>
      </c>
      <c r="I283">
        <f t="shared" si="4"/>
        <v>133631</v>
      </c>
    </row>
    <row r="284" spans="1:9" x14ac:dyDescent="0.25">
      <c r="A284" t="s">
        <v>281</v>
      </c>
      <c r="B284">
        <v>11</v>
      </c>
      <c r="C284">
        <v>1976</v>
      </c>
      <c r="D284">
        <v>14</v>
      </c>
      <c r="E284">
        <v>36</v>
      </c>
      <c r="F284">
        <v>17</v>
      </c>
      <c r="G284">
        <v>110</v>
      </c>
      <c r="H284">
        <v>17</v>
      </c>
      <c r="I284">
        <f t="shared" si="4"/>
        <v>2181</v>
      </c>
    </row>
    <row r="285" spans="1:9" x14ac:dyDescent="0.25">
      <c r="A285" t="s">
        <v>282</v>
      </c>
      <c r="B285">
        <v>77</v>
      </c>
      <c r="C285">
        <v>6675</v>
      </c>
      <c r="D285">
        <v>1362</v>
      </c>
      <c r="E285">
        <v>11017</v>
      </c>
      <c r="F285">
        <v>8163</v>
      </c>
      <c r="G285">
        <v>5794</v>
      </c>
      <c r="H285">
        <v>15617</v>
      </c>
      <c r="I285">
        <f t="shared" si="4"/>
        <v>48705</v>
      </c>
    </row>
    <row r="286" spans="1:9" x14ac:dyDescent="0.25">
      <c r="A286" t="s">
        <v>283</v>
      </c>
      <c r="B286">
        <v>38094</v>
      </c>
      <c r="C286">
        <v>5552862</v>
      </c>
      <c r="D286">
        <v>44009</v>
      </c>
      <c r="E286">
        <v>164241</v>
      </c>
      <c r="F286">
        <v>161500</v>
      </c>
      <c r="G286">
        <v>132519</v>
      </c>
      <c r="H286">
        <v>309142</v>
      </c>
      <c r="I286">
        <f t="shared" si="4"/>
        <v>6402367</v>
      </c>
    </row>
    <row r="287" spans="1:9" x14ac:dyDescent="0.25">
      <c r="A287" t="s">
        <v>284</v>
      </c>
      <c r="B287">
        <v>770490</v>
      </c>
      <c r="C287">
        <v>2142734</v>
      </c>
      <c r="D287">
        <v>100581</v>
      </c>
      <c r="E287">
        <v>464923</v>
      </c>
      <c r="F287">
        <v>343098</v>
      </c>
      <c r="G287">
        <v>250292</v>
      </c>
      <c r="H287">
        <v>634592</v>
      </c>
      <c r="I287">
        <f t="shared" si="4"/>
        <v>4706710</v>
      </c>
    </row>
    <row r="288" spans="1:9" x14ac:dyDescent="0.25">
      <c r="A288" t="s">
        <v>285</v>
      </c>
      <c r="B288">
        <v>1113</v>
      </c>
      <c r="C288">
        <v>21</v>
      </c>
      <c r="D288">
        <v>213</v>
      </c>
      <c r="E288">
        <v>903</v>
      </c>
      <c r="F288">
        <v>625</v>
      </c>
      <c r="G288">
        <v>140</v>
      </c>
      <c r="H288">
        <v>486</v>
      </c>
      <c r="I288">
        <f t="shared" si="4"/>
        <v>3501</v>
      </c>
    </row>
    <row r="289" spans="1:9" x14ac:dyDescent="0.25">
      <c r="A289" t="s">
        <v>286</v>
      </c>
      <c r="B289">
        <v>1</v>
      </c>
      <c r="C289">
        <v>5</v>
      </c>
      <c r="D289">
        <v>7073</v>
      </c>
      <c r="E289">
        <v>26918</v>
      </c>
      <c r="F289">
        <v>24449</v>
      </c>
      <c r="G289">
        <v>3397</v>
      </c>
      <c r="H289">
        <v>13820</v>
      </c>
      <c r="I289">
        <f t="shared" si="4"/>
        <v>75663</v>
      </c>
    </row>
    <row r="290" spans="1:9" x14ac:dyDescent="0.25">
      <c r="A290" t="s">
        <v>287</v>
      </c>
      <c r="B290">
        <v>454</v>
      </c>
      <c r="C290">
        <v>10255</v>
      </c>
      <c r="D290">
        <v>2223</v>
      </c>
      <c r="E290">
        <v>20449</v>
      </c>
      <c r="F290">
        <v>11380</v>
      </c>
      <c r="G290">
        <v>12383</v>
      </c>
      <c r="H290">
        <v>21683</v>
      </c>
      <c r="I290">
        <f t="shared" si="4"/>
        <v>78827</v>
      </c>
    </row>
    <row r="291" spans="1:9" x14ac:dyDescent="0.25">
      <c r="A291" t="s">
        <v>288</v>
      </c>
      <c r="B291">
        <v>2041</v>
      </c>
      <c r="C291">
        <v>744030</v>
      </c>
      <c r="D291">
        <v>38557</v>
      </c>
      <c r="E291">
        <v>419618</v>
      </c>
      <c r="F291">
        <v>314200</v>
      </c>
      <c r="G291">
        <v>350014</v>
      </c>
      <c r="H291">
        <v>1020919</v>
      </c>
      <c r="I291">
        <f t="shared" si="4"/>
        <v>2889379</v>
      </c>
    </row>
    <row r="292" spans="1:9" x14ac:dyDescent="0.25">
      <c r="A292" t="s">
        <v>289</v>
      </c>
      <c r="B292">
        <v>4</v>
      </c>
      <c r="C292">
        <v>581</v>
      </c>
      <c r="D292">
        <v>587</v>
      </c>
      <c r="E292">
        <v>1937</v>
      </c>
      <c r="F292">
        <v>1000</v>
      </c>
      <c r="G292">
        <v>1177</v>
      </c>
      <c r="H292">
        <v>804</v>
      </c>
      <c r="I292">
        <f t="shared" si="4"/>
        <v>6090</v>
      </c>
    </row>
    <row r="293" spans="1:9" x14ac:dyDescent="0.25">
      <c r="A293" t="s">
        <v>290</v>
      </c>
      <c r="B293">
        <v>43</v>
      </c>
      <c r="C293">
        <v>2</v>
      </c>
      <c r="D293">
        <v>1867</v>
      </c>
      <c r="E293">
        <v>34</v>
      </c>
      <c r="F293">
        <v>49</v>
      </c>
      <c r="G293">
        <v>44</v>
      </c>
      <c r="H293">
        <v>15872</v>
      </c>
      <c r="I293">
        <f t="shared" si="4"/>
        <v>17911</v>
      </c>
    </row>
    <row r="294" spans="1:9" x14ac:dyDescent="0.25">
      <c r="A294" t="s">
        <v>291</v>
      </c>
      <c r="B294">
        <v>3604</v>
      </c>
      <c r="C294">
        <v>26753</v>
      </c>
      <c r="D294">
        <v>7733</v>
      </c>
      <c r="E294">
        <v>7470</v>
      </c>
      <c r="F294">
        <v>6288</v>
      </c>
      <c r="G294">
        <v>26611</v>
      </c>
      <c r="H294">
        <v>7653</v>
      </c>
      <c r="I294">
        <f t="shared" si="4"/>
        <v>86112</v>
      </c>
    </row>
    <row r="295" spans="1:9" x14ac:dyDescent="0.25">
      <c r="A295" t="s">
        <v>292</v>
      </c>
      <c r="B295">
        <v>1361</v>
      </c>
      <c r="C295">
        <v>29424</v>
      </c>
      <c r="D295">
        <v>785</v>
      </c>
      <c r="E295">
        <v>619</v>
      </c>
      <c r="F295">
        <v>733</v>
      </c>
      <c r="G295">
        <v>2304</v>
      </c>
      <c r="H295">
        <v>524</v>
      </c>
      <c r="I295">
        <f t="shared" si="4"/>
        <v>35750</v>
      </c>
    </row>
    <row r="296" spans="1:9" x14ac:dyDescent="0.25">
      <c r="A296" t="s">
        <v>293</v>
      </c>
      <c r="B296">
        <v>0</v>
      </c>
      <c r="C296">
        <v>0</v>
      </c>
      <c r="D296">
        <v>1548</v>
      </c>
      <c r="E296">
        <v>1218</v>
      </c>
      <c r="F296">
        <v>1088</v>
      </c>
      <c r="G296">
        <v>1129</v>
      </c>
      <c r="H296">
        <v>2753</v>
      </c>
      <c r="I296">
        <f t="shared" si="4"/>
        <v>7736</v>
      </c>
    </row>
    <row r="297" spans="1:9" x14ac:dyDescent="0.25">
      <c r="A297" t="s">
        <v>294</v>
      </c>
      <c r="B297">
        <v>84</v>
      </c>
      <c r="C297">
        <v>192</v>
      </c>
      <c r="D297">
        <v>18917</v>
      </c>
      <c r="E297">
        <v>73482</v>
      </c>
      <c r="F297">
        <v>58785</v>
      </c>
      <c r="G297">
        <v>9801</v>
      </c>
      <c r="H297">
        <v>26457</v>
      </c>
      <c r="I297">
        <f t="shared" si="4"/>
        <v>187718</v>
      </c>
    </row>
    <row r="298" spans="1:9" x14ac:dyDescent="0.25">
      <c r="A298" t="s">
        <v>295</v>
      </c>
      <c r="B298">
        <v>121</v>
      </c>
      <c r="C298">
        <v>79</v>
      </c>
      <c r="D298">
        <v>34753</v>
      </c>
      <c r="E298">
        <v>91299</v>
      </c>
      <c r="F298">
        <v>88246</v>
      </c>
      <c r="G298">
        <v>12979</v>
      </c>
      <c r="H298">
        <v>34802</v>
      </c>
      <c r="I298">
        <f t="shared" si="4"/>
        <v>262279</v>
      </c>
    </row>
    <row r="299" spans="1:9" x14ac:dyDescent="0.25">
      <c r="A299" t="s">
        <v>296</v>
      </c>
      <c r="B299">
        <v>30201</v>
      </c>
      <c r="C299">
        <v>35387598</v>
      </c>
      <c r="D299">
        <v>187480</v>
      </c>
      <c r="E299">
        <v>98151</v>
      </c>
      <c r="F299">
        <v>174175</v>
      </c>
      <c r="G299">
        <v>6396510</v>
      </c>
      <c r="H299">
        <v>415033</v>
      </c>
      <c r="I299">
        <f t="shared" si="4"/>
        <v>42689148</v>
      </c>
    </row>
    <row r="300" spans="1:9" x14ac:dyDescent="0.25">
      <c r="A300" t="s">
        <v>297</v>
      </c>
      <c r="B300">
        <v>35</v>
      </c>
      <c r="C300">
        <v>452</v>
      </c>
      <c r="D300">
        <v>15311</v>
      </c>
      <c r="E300">
        <v>16846</v>
      </c>
      <c r="F300">
        <v>20845</v>
      </c>
      <c r="G300">
        <v>13381</v>
      </c>
      <c r="H300">
        <v>27065</v>
      </c>
      <c r="I300">
        <f t="shared" si="4"/>
        <v>93935</v>
      </c>
    </row>
    <row r="301" spans="1:9" x14ac:dyDescent="0.25">
      <c r="A301" t="s">
        <v>298</v>
      </c>
      <c r="B301">
        <v>0</v>
      </c>
      <c r="C301">
        <v>2042</v>
      </c>
      <c r="D301">
        <v>1619</v>
      </c>
      <c r="E301">
        <v>14558</v>
      </c>
      <c r="F301">
        <v>12045</v>
      </c>
      <c r="G301">
        <v>9357</v>
      </c>
      <c r="H301">
        <v>43772</v>
      </c>
      <c r="I301">
        <f t="shared" si="4"/>
        <v>83393</v>
      </c>
    </row>
    <row r="302" spans="1:9" x14ac:dyDescent="0.25">
      <c r="A302" t="s">
        <v>299</v>
      </c>
      <c r="B302">
        <v>638</v>
      </c>
      <c r="C302">
        <v>342</v>
      </c>
      <c r="D302">
        <v>3574</v>
      </c>
      <c r="E302">
        <v>19251</v>
      </c>
      <c r="F302">
        <v>12692</v>
      </c>
      <c r="G302">
        <v>23975</v>
      </c>
      <c r="H302">
        <v>12312</v>
      </c>
      <c r="I302">
        <f t="shared" si="4"/>
        <v>72784</v>
      </c>
    </row>
    <row r="303" spans="1:9" x14ac:dyDescent="0.25">
      <c r="A303" t="s">
        <v>300</v>
      </c>
      <c r="B303">
        <v>9786</v>
      </c>
      <c r="C303">
        <v>415</v>
      </c>
      <c r="D303">
        <v>25554</v>
      </c>
      <c r="E303">
        <v>122905</v>
      </c>
      <c r="F303">
        <v>84852</v>
      </c>
      <c r="G303">
        <v>181335</v>
      </c>
      <c r="H303">
        <v>97386</v>
      </c>
      <c r="I303">
        <f t="shared" si="4"/>
        <v>522233</v>
      </c>
    </row>
    <row r="304" spans="1:9" x14ac:dyDescent="0.25">
      <c r="A304" t="s">
        <v>301</v>
      </c>
      <c r="B304">
        <v>88</v>
      </c>
      <c r="C304">
        <v>104</v>
      </c>
      <c r="D304">
        <v>2728</v>
      </c>
      <c r="E304">
        <v>2531</v>
      </c>
      <c r="F304">
        <v>2604</v>
      </c>
      <c r="G304">
        <v>439</v>
      </c>
      <c r="H304">
        <v>1225</v>
      </c>
      <c r="I304">
        <f t="shared" si="4"/>
        <v>9719</v>
      </c>
    </row>
    <row r="305" spans="1:9" x14ac:dyDescent="0.25">
      <c r="A305" t="s">
        <v>302</v>
      </c>
      <c r="B305">
        <v>1532</v>
      </c>
      <c r="C305">
        <v>473636</v>
      </c>
      <c r="D305">
        <v>4461</v>
      </c>
      <c r="E305">
        <v>24084</v>
      </c>
      <c r="F305">
        <v>20253</v>
      </c>
      <c r="G305">
        <v>20459</v>
      </c>
      <c r="H305">
        <v>28723</v>
      </c>
      <c r="I305">
        <f t="shared" si="4"/>
        <v>573148</v>
      </c>
    </row>
    <row r="306" spans="1:9" x14ac:dyDescent="0.25">
      <c r="A306" t="s">
        <v>303</v>
      </c>
      <c r="B306">
        <v>1884</v>
      </c>
      <c r="C306">
        <v>4002</v>
      </c>
      <c r="D306">
        <v>230</v>
      </c>
      <c r="E306">
        <v>276</v>
      </c>
      <c r="F306">
        <v>451</v>
      </c>
      <c r="G306">
        <v>1137</v>
      </c>
      <c r="H306">
        <v>388</v>
      </c>
      <c r="I306">
        <f t="shared" si="4"/>
        <v>8368</v>
      </c>
    </row>
    <row r="307" spans="1:9" x14ac:dyDescent="0.25">
      <c r="A307" t="s">
        <v>304</v>
      </c>
      <c r="B307">
        <v>449670</v>
      </c>
      <c r="C307">
        <v>88930756</v>
      </c>
      <c r="D307">
        <v>22357</v>
      </c>
      <c r="E307">
        <v>20467</v>
      </c>
      <c r="F307">
        <v>29134</v>
      </c>
      <c r="G307">
        <v>335497</v>
      </c>
      <c r="H307">
        <v>120563</v>
      </c>
      <c r="I307">
        <f t="shared" si="4"/>
        <v>89908444</v>
      </c>
    </row>
    <row r="308" spans="1:9" x14ac:dyDescent="0.25">
      <c r="A308" t="s">
        <v>305</v>
      </c>
      <c r="B308">
        <v>0</v>
      </c>
      <c r="C308">
        <v>1547</v>
      </c>
      <c r="D308">
        <v>448</v>
      </c>
      <c r="E308">
        <v>666</v>
      </c>
      <c r="F308">
        <v>799</v>
      </c>
      <c r="G308">
        <v>2572</v>
      </c>
      <c r="H308">
        <v>1176</v>
      </c>
      <c r="I308">
        <f t="shared" si="4"/>
        <v>7208</v>
      </c>
    </row>
    <row r="309" spans="1:9" x14ac:dyDescent="0.25">
      <c r="A309" t="s">
        <v>306</v>
      </c>
      <c r="B309">
        <v>103</v>
      </c>
      <c r="C309">
        <v>3047</v>
      </c>
      <c r="D309">
        <v>2464</v>
      </c>
      <c r="E309">
        <v>2981</v>
      </c>
      <c r="F309">
        <v>2619</v>
      </c>
      <c r="G309">
        <v>15108</v>
      </c>
      <c r="H309">
        <v>3063</v>
      </c>
      <c r="I309">
        <f t="shared" si="4"/>
        <v>29385</v>
      </c>
    </row>
    <row r="310" spans="1:9" x14ac:dyDescent="0.25">
      <c r="A310" t="s">
        <v>307</v>
      </c>
      <c r="B310">
        <v>8</v>
      </c>
      <c r="C310">
        <v>0</v>
      </c>
      <c r="D310">
        <v>1354</v>
      </c>
      <c r="E310">
        <v>183</v>
      </c>
      <c r="F310">
        <v>246</v>
      </c>
      <c r="G310">
        <v>1935</v>
      </c>
      <c r="H310">
        <v>427</v>
      </c>
      <c r="I310">
        <f t="shared" si="4"/>
        <v>4153</v>
      </c>
    </row>
    <row r="311" spans="1:9" x14ac:dyDescent="0.25">
      <c r="A311" t="s">
        <v>308</v>
      </c>
      <c r="B311">
        <v>7</v>
      </c>
      <c r="C311">
        <v>3110</v>
      </c>
      <c r="D311">
        <v>408</v>
      </c>
      <c r="E311">
        <v>1631</v>
      </c>
      <c r="F311">
        <v>1604</v>
      </c>
      <c r="G311">
        <v>1418</v>
      </c>
      <c r="H311">
        <v>2821</v>
      </c>
      <c r="I311">
        <f t="shared" si="4"/>
        <v>10999</v>
      </c>
    </row>
    <row r="312" spans="1:9" x14ac:dyDescent="0.25">
      <c r="A312" t="s">
        <v>309</v>
      </c>
      <c r="B312">
        <v>2183</v>
      </c>
      <c r="C312">
        <v>79798</v>
      </c>
      <c r="D312">
        <v>14120</v>
      </c>
      <c r="E312">
        <v>19672</v>
      </c>
      <c r="F312">
        <v>16155</v>
      </c>
      <c r="G312">
        <v>116254</v>
      </c>
      <c r="H312">
        <v>18518</v>
      </c>
      <c r="I312">
        <f t="shared" si="4"/>
        <v>266700</v>
      </c>
    </row>
    <row r="313" spans="1:9" x14ac:dyDescent="0.25">
      <c r="A313" t="s">
        <v>310</v>
      </c>
      <c r="B313">
        <v>528</v>
      </c>
      <c r="C313">
        <v>164693</v>
      </c>
      <c r="D313">
        <v>20799</v>
      </c>
      <c r="E313">
        <v>14500</v>
      </c>
      <c r="F313">
        <v>20939</v>
      </c>
      <c r="G313">
        <v>99466</v>
      </c>
      <c r="H313">
        <v>39359</v>
      </c>
      <c r="I313">
        <f t="shared" si="4"/>
        <v>360284</v>
      </c>
    </row>
    <row r="314" spans="1:9" x14ac:dyDescent="0.25">
      <c r="A314" t="s">
        <v>311</v>
      </c>
      <c r="B314">
        <v>243</v>
      </c>
      <c r="C314">
        <v>34793</v>
      </c>
      <c r="D314">
        <v>7965</v>
      </c>
      <c r="E314">
        <v>7415</v>
      </c>
      <c r="F314">
        <v>6027</v>
      </c>
      <c r="G314">
        <v>40305</v>
      </c>
      <c r="H314">
        <v>7758</v>
      </c>
      <c r="I314">
        <f t="shared" si="4"/>
        <v>104506</v>
      </c>
    </row>
    <row r="315" spans="1:9" x14ac:dyDescent="0.25">
      <c r="A315" t="s">
        <v>312</v>
      </c>
      <c r="B315">
        <v>15</v>
      </c>
      <c r="C315">
        <v>20</v>
      </c>
      <c r="D315">
        <v>6626</v>
      </c>
      <c r="E315">
        <v>29659</v>
      </c>
      <c r="F315">
        <v>21095</v>
      </c>
      <c r="G315">
        <v>20945</v>
      </c>
      <c r="H315">
        <v>14788</v>
      </c>
      <c r="I315">
        <f t="shared" si="4"/>
        <v>93148</v>
      </c>
    </row>
    <row r="316" spans="1:9" x14ac:dyDescent="0.25">
      <c r="A316" t="s">
        <v>313</v>
      </c>
      <c r="B316">
        <v>36</v>
      </c>
      <c r="C316">
        <v>1105</v>
      </c>
      <c r="D316">
        <v>998</v>
      </c>
      <c r="E316">
        <v>4575</v>
      </c>
      <c r="F316">
        <v>2684</v>
      </c>
      <c r="G316">
        <v>8602</v>
      </c>
      <c r="H316">
        <v>3421</v>
      </c>
      <c r="I316">
        <f t="shared" si="4"/>
        <v>21421</v>
      </c>
    </row>
    <row r="317" spans="1:9" x14ac:dyDescent="0.25">
      <c r="A317" t="s">
        <v>314</v>
      </c>
      <c r="B317">
        <v>2</v>
      </c>
      <c r="C317">
        <v>225</v>
      </c>
      <c r="D317">
        <v>4207</v>
      </c>
      <c r="E317">
        <v>36053</v>
      </c>
      <c r="F317">
        <v>33398</v>
      </c>
      <c r="G317">
        <v>13150</v>
      </c>
      <c r="H317">
        <v>33083</v>
      </c>
      <c r="I317">
        <f t="shared" si="4"/>
        <v>120118</v>
      </c>
    </row>
    <row r="318" spans="1:9" x14ac:dyDescent="0.25">
      <c r="A318" t="s">
        <v>315</v>
      </c>
      <c r="B318">
        <v>21</v>
      </c>
      <c r="C318">
        <v>375</v>
      </c>
      <c r="D318">
        <v>350</v>
      </c>
      <c r="E318">
        <v>3767</v>
      </c>
      <c r="F318">
        <v>2311</v>
      </c>
      <c r="G318">
        <v>1037</v>
      </c>
      <c r="H318">
        <v>1978</v>
      </c>
      <c r="I318">
        <f t="shared" si="4"/>
        <v>9839</v>
      </c>
    </row>
    <row r="319" spans="1:9" x14ac:dyDescent="0.25">
      <c r="A319" t="s">
        <v>316</v>
      </c>
      <c r="B319">
        <v>10</v>
      </c>
      <c r="C319">
        <v>203</v>
      </c>
      <c r="D319">
        <v>98</v>
      </c>
      <c r="E319">
        <v>951</v>
      </c>
      <c r="F319">
        <v>1165</v>
      </c>
      <c r="G319">
        <v>752</v>
      </c>
      <c r="H319">
        <v>877</v>
      </c>
      <c r="I319">
        <f t="shared" si="4"/>
        <v>4056</v>
      </c>
    </row>
    <row r="320" spans="1:9" x14ac:dyDescent="0.25">
      <c r="A320" t="s">
        <v>317</v>
      </c>
      <c r="B320">
        <v>260</v>
      </c>
      <c r="C320">
        <v>14</v>
      </c>
      <c r="D320">
        <v>1400</v>
      </c>
      <c r="E320">
        <v>11051</v>
      </c>
      <c r="F320">
        <v>11015</v>
      </c>
      <c r="G320">
        <v>2204</v>
      </c>
      <c r="H320">
        <v>7320</v>
      </c>
      <c r="I320">
        <f t="shared" si="4"/>
        <v>33264</v>
      </c>
    </row>
    <row r="321" spans="1:9" x14ac:dyDescent="0.25">
      <c r="A321" t="s">
        <v>318</v>
      </c>
      <c r="B321">
        <v>362</v>
      </c>
      <c r="C321">
        <v>46</v>
      </c>
      <c r="D321">
        <v>380</v>
      </c>
      <c r="E321">
        <v>8960</v>
      </c>
      <c r="F321">
        <v>10039</v>
      </c>
      <c r="G321">
        <v>4466</v>
      </c>
      <c r="H321">
        <v>4273</v>
      </c>
      <c r="I321">
        <f t="shared" si="4"/>
        <v>28526</v>
      </c>
    </row>
    <row r="322" spans="1:9" x14ac:dyDescent="0.25">
      <c r="A322" t="s">
        <v>319</v>
      </c>
      <c r="B322">
        <v>94</v>
      </c>
      <c r="C322">
        <v>62557</v>
      </c>
      <c r="D322">
        <v>6053</v>
      </c>
      <c r="E322">
        <v>7271</v>
      </c>
      <c r="F322">
        <v>5572</v>
      </c>
      <c r="G322">
        <v>4701</v>
      </c>
      <c r="H322">
        <v>12551</v>
      </c>
      <c r="I322">
        <f t="shared" si="4"/>
        <v>98799</v>
      </c>
    </row>
    <row r="323" spans="1:9" x14ac:dyDescent="0.25">
      <c r="A323" t="s">
        <v>320</v>
      </c>
      <c r="B323">
        <v>11577</v>
      </c>
      <c r="C323">
        <v>40573</v>
      </c>
      <c r="D323">
        <v>42686</v>
      </c>
      <c r="E323">
        <v>362768</v>
      </c>
      <c r="F323">
        <v>338208</v>
      </c>
      <c r="G323">
        <v>165021</v>
      </c>
      <c r="H323">
        <v>235354</v>
      </c>
      <c r="I323">
        <f t="shared" si="4"/>
        <v>1196187</v>
      </c>
    </row>
    <row r="324" spans="1:9" x14ac:dyDescent="0.25">
      <c r="A324" t="s">
        <v>321</v>
      </c>
      <c r="B324">
        <v>2</v>
      </c>
      <c r="C324">
        <v>0</v>
      </c>
      <c r="D324">
        <v>126</v>
      </c>
      <c r="E324">
        <v>1432</v>
      </c>
      <c r="F324">
        <v>1060</v>
      </c>
      <c r="G324">
        <v>173</v>
      </c>
      <c r="H324">
        <v>536</v>
      </c>
      <c r="I324">
        <f t="shared" ref="I324:I371" si="5">SUM(B324:H324)</f>
        <v>3329</v>
      </c>
    </row>
    <row r="325" spans="1:9" x14ac:dyDescent="0.25">
      <c r="A325" t="s">
        <v>322</v>
      </c>
      <c r="B325">
        <v>1613</v>
      </c>
      <c r="C325">
        <v>23031</v>
      </c>
      <c r="D325">
        <v>2292</v>
      </c>
      <c r="E325">
        <v>960</v>
      </c>
      <c r="F325">
        <v>886</v>
      </c>
      <c r="G325">
        <v>5855</v>
      </c>
      <c r="H325">
        <v>1012</v>
      </c>
      <c r="I325">
        <f t="shared" si="5"/>
        <v>35649</v>
      </c>
    </row>
    <row r="326" spans="1:9" x14ac:dyDescent="0.25">
      <c r="A326" t="s">
        <v>323</v>
      </c>
      <c r="B326">
        <v>69</v>
      </c>
      <c r="C326">
        <v>2752</v>
      </c>
      <c r="D326">
        <v>11449</v>
      </c>
      <c r="E326">
        <v>66406</v>
      </c>
      <c r="F326">
        <v>47100</v>
      </c>
      <c r="G326">
        <v>24648</v>
      </c>
      <c r="H326">
        <v>54441</v>
      </c>
      <c r="I326">
        <f t="shared" si="5"/>
        <v>206865</v>
      </c>
    </row>
    <row r="327" spans="1:9" x14ac:dyDescent="0.25">
      <c r="A327" t="s">
        <v>324</v>
      </c>
      <c r="B327">
        <v>0</v>
      </c>
      <c r="C327">
        <v>13</v>
      </c>
      <c r="D327">
        <v>946</v>
      </c>
      <c r="E327">
        <v>2441</v>
      </c>
      <c r="F327">
        <v>1529</v>
      </c>
      <c r="G327">
        <v>9459</v>
      </c>
      <c r="H327">
        <v>968</v>
      </c>
      <c r="I327">
        <f t="shared" si="5"/>
        <v>15356</v>
      </c>
    </row>
    <row r="328" spans="1:9" x14ac:dyDescent="0.25">
      <c r="A328" t="s">
        <v>325</v>
      </c>
      <c r="B328">
        <v>0</v>
      </c>
      <c r="C328">
        <v>4357</v>
      </c>
      <c r="D328">
        <v>233</v>
      </c>
      <c r="E328">
        <v>4863</v>
      </c>
      <c r="F328">
        <v>3035</v>
      </c>
      <c r="G328">
        <v>2509</v>
      </c>
      <c r="H328">
        <v>4382</v>
      </c>
      <c r="I328">
        <f t="shared" si="5"/>
        <v>19379</v>
      </c>
    </row>
    <row r="329" spans="1:9" x14ac:dyDescent="0.25">
      <c r="A329" t="s">
        <v>326</v>
      </c>
      <c r="B329">
        <v>6</v>
      </c>
      <c r="C329">
        <v>16463</v>
      </c>
      <c r="D329">
        <v>5583</v>
      </c>
      <c r="E329">
        <v>72623</v>
      </c>
      <c r="F329">
        <v>56070</v>
      </c>
      <c r="G329">
        <v>47353</v>
      </c>
      <c r="H329">
        <v>95988</v>
      </c>
      <c r="I329">
        <f t="shared" si="5"/>
        <v>294086</v>
      </c>
    </row>
    <row r="330" spans="1:9" x14ac:dyDescent="0.25">
      <c r="A330" t="s">
        <v>327</v>
      </c>
      <c r="B330">
        <v>258</v>
      </c>
      <c r="C330">
        <v>42381</v>
      </c>
      <c r="D330">
        <v>4428</v>
      </c>
      <c r="E330">
        <v>55394</v>
      </c>
      <c r="F330">
        <v>43914</v>
      </c>
      <c r="G330">
        <v>22430</v>
      </c>
      <c r="H330">
        <v>86714</v>
      </c>
      <c r="I330">
        <f t="shared" si="5"/>
        <v>255519</v>
      </c>
    </row>
    <row r="331" spans="1:9" x14ac:dyDescent="0.25">
      <c r="A331" t="s">
        <v>328</v>
      </c>
      <c r="B331">
        <v>48</v>
      </c>
      <c r="C331">
        <v>15337</v>
      </c>
      <c r="D331">
        <v>139</v>
      </c>
      <c r="E331">
        <v>1624</v>
      </c>
      <c r="F331">
        <v>1143</v>
      </c>
      <c r="G331">
        <v>1331</v>
      </c>
      <c r="H331">
        <v>2502</v>
      </c>
      <c r="I331">
        <f t="shared" si="5"/>
        <v>22124</v>
      </c>
    </row>
    <row r="332" spans="1:9" x14ac:dyDescent="0.25">
      <c r="A332" t="s">
        <v>329</v>
      </c>
      <c r="B332">
        <v>6</v>
      </c>
      <c r="C332">
        <v>408</v>
      </c>
      <c r="D332">
        <v>56</v>
      </c>
      <c r="E332">
        <v>531</v>
      </c>
      <c r="F332">
        <v>449</v>
      </c>
      <c r="G332">
        <v>524</v>
      </c>
      <c r="H332">
        <v>1005</v>
      </c>
      <c r="I332">
        <f t="shared" si="5"/>
        <v>2979</v>
      </c>
    </row>
    <row r="333" spans="1:9" x14ac:dyDescent="0.25">
      <c r="A333" t="s">
        <v>330</v>
      </c>
      <c r="B333">
        <v>808</v>
      </c>
      <c r="C333">
        <v>44404</v>
      </c>
      <c r="D333">
        <v>1137</v>
      </c>
      <c r="E333">
        <v>6624</v>
      </c>
      <c r="F333">
        <v>5903</v>
      </c>
      <c r="G333">
        <v>4735</v>
      </c>
      <c r="H333">
        <v>25638</v>
      </c>
      <c r="I333">
        <f t="shared" si="5"/>
        <v>89249</v>
      </c>
    </row>
    <row r="334" spans="1:9" x14ac:dyDescent="0.25">
      <c r="A334" t="s">
        <v>331</v>
      </c>
      <c r="B334">
        <v>370</v>
      </c>
      <c r="C334">
        <v>27157</v>
      </c>
      <c r="D334">
        <v>4603</v>
      </c>
      <c r="E334">
        <v>37923</v>
      </c>
      <c r="F334">
        <v>26961</v>
      </c>
      <c r="G334">
        <v>27108</v>
      </c>
      <c r="H334">
        <v>43538</v>
      </c>
      <c r="I334">
        <f t="shared" si="5"/>
        <v>167660</v>
      </c>
    </row>
    <row r="335" spans="1:9" x14ac:dyDescent="0.25">
      <c r="A335" t="s">
        <v>332</v>
      </c>
      <c r="B335">
        <v>74</v>
      </c>
      <c r="C335">
        <v>1183</v>
      </c>
      <c r="D335">
        <v>206</v>
      </c>
      <c r="E335">
        <v>1194</v>
      </c>
      <c r="F335">
        <v>985</v>
      </c>
      <c r="G335">
        <v>679</v>
      </c>
      <c r="H335">
        <v>1927</v>
      </c>
      <c r="I335">
        <f t="shared" si="5"/>
        <v>6248</v>
      </c>
    </row>
    <row r="336" spans="1:9" x14ac:dyDescent="0.25">
      <c r="A336" t="s">
        <v>333</v>
      </c>
      <c r="B336">
        <v>13</v>
      </c>
      <c r="C336">
        <v>1</v>
      </c>
      <c r="D336">
        <v>128</v>
      </c>
      <c r="E336">
        <v>3215</v>
      </c>
      <c r="F336">
        <v>2637</v>
      </c>
      <c r="G336">
        <v>1726</v>
      </c>
      <c r="H336">
        <v>2775</v>
      </c>
      <c r="I336">
        <f t="shared" si="5"/>
        <v>10495</v>
      </c>
    </row>
    <row r="337" spans="1:9" x14ac:dyDescent="0.25">
      <c r="A337" t="s">
        <v>334</v>
      </c>
      <c r="B337">
        <v>190</v>
      </c>
      <c r="C337">
        <v>14042</v>
      </c>
      <c r="D337">
        <v>384</v>
      </c>
      <c r="E337">
        <v>2586</v>
      </c>
      <c r="F337">
        <v>2072</v>
      </c>
      <c r="G337">
        <v>2274</v>
      </c>
      <c r="H337">
        <v>1934</v>
      </c>
      <c r="I337">
        <f t="shared" si="5"/>
        <v>23482</v>
      </c>
    </row>
    <row r="338" spans="1:9" x14ac:dyDescent="0.25">
      <c r="A338" t="s">
        <v>335</v>
      </c>
      <c r="B338">
        <v>79</v>
      </c>
      <c r="C338">
        <v>63870</v>
      </c>
      <c r="D338">
        <v>9057</v>
      </c>
      <c r="E338">
        <v>85282</v>
      </c>
      <c r="F338">
        <v>46200</v>
      </c>
      <c r="G338">
        <v>46975</v>
      </c>
      <c r="H338">
        <v>57341</v>
      </c>
      <c r="I338">
        <f t="shared" si="5"/>
        <v>308804</v>
      </c>
    </row>
    <row r="339" spans="1:9" x14ac:dyDescent="0.25">
      <c r="A339" t="s">
        <v>336</v>
      </c>
      <c r="B339">
        <v>38142</v>
      </c>
      <c r="C339">
        <v>133124</v>
      </c>
      <c r="D339">
        <v>2014</v>
      </c>
      <c r="E339">
        <v>12943</v>
      </c>
      <c r="F339">
        <v>6984</v>
      </c>
      <c r="G339">
        <v>12361</v>
      </c>
      <c r="H339">
        <v>8624</v>
      </c>
      <c r="I339">
        <f t="shared" si="5"/>
        <v>214192</v>
      </c>
    </row>
    <row r="340" spans="1:9" x14ac:dyDescent="0.25">
      <c r="A340" t="s">
        <v>337</v>
      </c>
      <c r="B340">
        <v>3</v>
      </c>
      <c r="C340">
        <v>179</v>
      </c>
      <c r="D340">
        <v>237</v>
      </c>
      <c r="E340">
        <v>1184</v>
      </c>
      <c r="F340">
        <v>933</v>
      </c>
      <c r="G340">
        <v>345</v>
      </c>
      <c r="H340">
        <v>4267</v>
      </c>
      <c r="I340">
        <f t="shared" si="5"/>
        <v>7148</v>
      </c>
    </row>
    <row r="341" spans="1:9" x14ac:dyDescent="0.25">
      <c r="A341" t="s">
        <v>338</v>
      </c>
      <c r="B341">
        <v>0</v>
      </c>
      <c r="C341">
        <v>698</v>
      </c>
      <c r="D341">
        <v>449</v>
      </c>
      <c r="E341">
        <v>3428</v>
      </c>
      <c r="F341">
        <v>1847</v>
      </c>
      <c r="G341">
        <v>1656</v>
      </c>
      <c r="H341">
        <v>5433</v>
      </c>
      <c r="I341">
        <f t="shared" si="5"/>
        <v>13511</v>
      </c>
    </row>
    <row r="342" spans="1:9" x14ac:dyDescent="0.25">
      <c r="A342" t="s">
        <v>339</v>
      </c>
      <c r="B342">
        <v>32</v>
      </c>
      <c r="C342">
        <v>4296</v>
      </c>
      <c r="D342">
        <v>568</v>
      </c>
      <c r="E342">
        <v>528</v>
      </c>
      <c r="F342">
        <v>385</v>
      </c>
      <c r="G342">
        <v>2929</v>
      </c>
      <c r="H342">
        <v>687</v>
      </c>
      <c r="I342">
        <f t="shared" si="5"/>
        <v>9425</v>
      </c>
    </row>
    <row r="343" spans="1:9" x14ac:dyDescent="0.25">
      <c r="A343" t="s">
        <v>340</v>
      </c>
      <c r="B343">
        <v>3</v>
      </c>
      <c r="C343">
        <v>2375</v>
      </c>
      <c r="D343">
        <v>2186</v>
      </c>
      <c r="E343">
        <v>2122</v>
      </c>
      <c r="F343">
        <v>2046</v>
      </c>
      <c r="G343">
        <v>9799</v>
      </c>
      <c r="H343">
        <v>2728</v>
      </c>
      <c r="I343">
        <f t="shared" si="5"/>
        <v>21259</v>
      </c>
    </row>
    <row r="344" spans="1:9" x14ac:dyDescent="0.25">
      <c r="A344" t="s">
        <v>341</v>
      </c>
      <c r="B344">
        <v>877</v>
      </c>
      <c r="C344">
        <v>12484</v>
      </c>
      <c r="D344">
        <v>14534</v>
      </c>
      <c r="E344">
        <v>118888</v>
      </c>
      <c r="F344">
        <v>124641</v>
      </c>
      <c r="G344">
        <v>68016</v>
      </c>
      <c r="H344">
        <v>88685</v>
      </c>
      <c r="I344">
        <f t="shared" si="5"/>
        <v>428125</v>
      </c>
    </row>
    <row r="345" spans="1:9" x14ac:dyDescent="0.25">
      <c r="A345" t="s">
        <v>342</v>
      </c>
      <c r="B345">
        <v>8</v>
      </c>
      <c r="C345">
        <v>6583</v>
      </c>
      <c r="D345">
        <v>4479</v>
      </c>
      <c r="E345">
        <v>11615</v>
      </c>
      <c r="F345">
        <v>7862</v>
      </c>
      <c r="G345">
        <v>6736</v>
      </c>
      <c r="H345">
        <v>12970</v>
      </c>
      <c r="I345">
        <f t="shared" si="5"/>
        <v>50253</v>
      </c>
    </row>
    <row r="346" spans="1:9" x14ac:dyDescent="0.25">
      <c r="A346" t="s">
        <v>343</v>
      </c>
      <c r="B346">
        <v>62</v>
      </c>
      <c r="C346">
        <v>755</v>
      </c>
      <c r="D346">
        <v>155</v>
      </c>
      <c r="E346">
        <v>330</v>
      </c>
      <c r="F346">
        <v>375</v>
      </c>
      <c r="G346">
        <v>2104</v>
      </c>
      <c r="H346">
        <v>328</v>
      </c>
      <c r="I346">
        <f t="shared" si="5"/>
        <v>4109</v>
      </c>
    </row>
    <row r="347" spans="1:9" x14ac:dyDescent="0.25">
      <c r="A347" t="s">
        <v>344</v>
      </c>
      <c r="B347">
        <v>3</v>
      </c>
      <c r="C347">
        <v>355</v>
      </c>
      <c r="D347">
        <v>785</v>
      </c>
      <c r="E347">
        <v>4761</v>
      </c>
      <c r="F347">
        <v>3532</v>
      </c>
      <c r="G347">
        <v>2825</v>
      </c>
      <c r="H347">
        <v>8031</v>
      </c>
      <c r="I347">
        <f t="shared" si="5"/>
        <v>20292</v>
      </c>
    </row>
    <row r="348" spans="1:9" x14ac:dyDescent="0.25">
      <c r="A348" t="s">
        <v>345</v>
      </c>
      <c r="B348">
        <v>867</v>
      </c>
      <c r="C348">
        <v>322</v>
      </c>
      <c r="D348">
        <v>1225</v>
      </c>
      <c r="E348">
        <v>3325</v>
      </c>
      <c r="F348">
        <v>3245</v>
      </c>
      <c r="G348">
        <v>1371</v>
      </c>
      <c r="H348">
        <v>5763</v>
      </c>
      <c r="I348">
        <f t="shared" si="5"/>
        <v>16118</v>
      </c>
    </row>
    <row r="349" spans="1:9" x14ac:dyDescent="0.25">
      <c r="A349" t="s">
        <v>346</v>
      </c>
      <c r="B349">
        <v>3223</v>
      </c>
      <c r="C349">
        <v>864787</v>
      </c>
      <c r="D349">
        <v>815615</v>
      </c>
      <c r="E349">
        <v>5414240</v>
      </c>
      <c r="F349">
        <v>5120300</v>
      </c>
      <c r="G349">
        <v>3247065</v>
      </c>
      <c r="H349">
        <v>8725327</v>
      </c>
      <c r="I349">
        <f t="shared" si="5"/>
        <v>24190557</v>
      </c>
    </row>
    <row r="350" spans="1:9" x14ac:dyDescent="0.25">
      <c r="A350" t="s">
        <v>347</v>
      </c>
      <c r="B350">
        <v>4</v>
      </c>
      <c r="C350">
        <v>15</v>
      </c>
      <c r="D350">
        <v>13425</v>
      </c>
      <c r="E350">
        <v>38879</v>
      </c>
      <c r="F350">
        <v>59072</v>
      </c>
      <c r="G350">
        <v>6649</v>
      </c>
      <c r="H350">
        <v>118193</v>
      </c>
      <c r="I350">
        <f t="shared" si="5"/>
        <v>236237</v>
      </c>
    </row>
    <row r="351" spans="1:9" x14ac:dyDescent="0.25">
      <c r="A351" t="s">
        <v>348</v>
      </c>
      <c r="B351">
        <v>3736</v>
      </c>
      <c r="C351">
        <v>53884</v>
      </c>
      <c r="D351">
        <v>1211</v>
      </c>
      <c r="E351">
        <v>4010</v>
      </c>
      <c r="F351">
        <v>3577</v>
      </c>
      <c r="G351">
        <v>3586</v>
      </c>
      <c r="H351">
        <v>12334</v>
      </c>
      <c r="I351">
        <f t="shared" si="5"/>
        <v>82338</v>
      </c>
    </row>
    <row r="352" spans="1:9" x14ac:dyDescent="0.25">
      <c r="A352" t="s">
        <v>349</v>
      </c>
      <c r="B352">
        <v>12</v>
      </c>
      <c r="C352">
        <v>175</v>
      </c>
      <c r="D352">
        <v>573</v>
      </c>
      <c r="E352">
        <v>523</v>
      </c>
      <c r="F352">
        <v>511</v>
      </c>
      <c r="G352">
        <v>2292</v>
      </c>
      <c r="H352">
        <v>2015</v>
      </c>
      <c r="I352">
        <f t="shared" si="5"/>
        <v>6101</v>
      </c>
    </row>
    <row r="353" spans="1:9" x14ac:dyDescent="0.25">
      <c r="A353" t="s">
        <v>350</v>
      </c>
      <c r="B353">
        <v>6642</v>
      </c>
      <c r="C353">
        <v>6348</v>
      </c>
      <c r="D353">
        <v>170</v>
      </c>
      <c r="E353">
        <v>1629</v>
      </c>
      <c r="F353">
        <v>1013</v>
      </c>
      <c r="G353">
        <v>1844</v>
      </c>
      <c r="H353">
        <v>2082</v>
      </c>
      <c r="I353">
        <f t="shared" si="5"/>
        <v>19728</v>
      </c>
    </row>
    <row r="354" spans="1:9" x14ac:dyDescent="0.25">
      <c r="A354" t="s">
        <v>351</v>
      </c>
      <c r="B354">
        <v>879</v>
      </c>
      <c r="C354">
        <v>31621</v>
      </c>
      <c r="D354">
        <v>8771</v>
      </c>
      <c r="E354">
        <v>63225</v>
      </c>
      <c r="F354">
        <v>47807</v>
      </c>
      <c r="G354">
        <v>36666</v>
      </c>
      <c r="H354">
        <v>162487</v>
      </c>
      <c r="I354">
        <f t="shared" si="5"/>
        <v>351456</v>
      </c>
    </row>
    <row r="355" spans="1:9" x14ac:dyDescent="0.25">
      <c r="A355" t="s">
        <v>352</v>
      </c>
      <c r="B355">
        <v>151</v>
      </c>
      <c r="C355">
        <v>4159</v>
      </c>
      <c r="D355">
        <v>72</v>
      </c>
      <c r="E355">
        <v>527</v>
      </c>
      <c r="F355">
        <v>396</v>
      </c>
      <c r="G355">
        <v>223</v>
      </c>
      <c r="H355">
        <v>219</v>
      </c>
      <c r="I355">
        <f t="shared" si="5"/>
        <v>5747</v>
      </c>
    </row>
    <row r="356" spans="1:9" x14ac:dyDescent="0.25">
      <c r="A356" t="s">
        <v>353</v>
      </c>
      <c r="B356">
        <v>199</v>
      </c>
      <c r="C356">
        <v>3458</v>
      </c>
      <c r="D356">
        <v>30</v>
      </c>
      <c r="E356">
        <v>114</v>
      </c>
      <c r="F356">
        <v>102</v>
      </c>
      <c r="G356">
        <v>85</v>
      </c>
      <c r="H356">
        <v>59</v>
      </c>
      <c r="I356">
        <f t="shared" si="5"/>
        <v>4047</v>
      </c>
    </row>
    <row r="357" spans="1:9" x14ac:dyDescent="0.25">
      <c r="A357" t="s">
        <v>354</v>
      </c>
      <c r="B357">
        <v>6</v>
      </c>
      <c r="C357">
        <v>42</v>
      </c>
      <c r="D357">
        <v>150</v>
      </c>
      <c r="E357">
        <v>1066</v>
      </c>
      <c r="F357">
        <v>719</v>
      </c>
      <c r="G357">
        <v>834</v>
      </c>
      <c r="H357">
        <v>957</v>
      </c>
      <c r="I357">
        <f t="shared" si="5"/>
        <v>3774</v>
      </c>
    </row>
    <row r="358" spans="1:9" x14ac:dyDescent="0.25">
      <c r="A358" t="s">
        <v>355</v>
      </c>
      <c r="B358">
        <v>340</v>
      </c>
      <c r="C358">
        <v>1783</v>
      </c>
      <c r="D358">
        <v>4770</v>
      </c>
      <c r="E358">
        <v>17093</v>
      </c>
      <c r="F358">
        <v>17247</v>
      </c>
      <c r="G358">
        <v>16326</v>
      </c>
      <c r="H358">
        <v>7814</v>
      </c>
      <c r="I358">
        <f t="shared" si="5"/>
        <v>65373</v>
      </c>
    </row>
    <row r="359" spans="1:9" x14ac:dyDescent="0.25">
      <c r="A359" t="s">
        <v>356</v>
      </c>
      <c r="B359">
        <v>115</v>
      </c>
      <c r="C359">
        <v>721</v>
      </c>
      <c r="D359">
        <v>409</v>
      </c>
      <c r="E359">
        <v>3779</v>
      </c>
      <c r="F359">
        <v>3460</v>
      </c>
      <c r="G359">
        <v>2558</v>
      </c>
      <c r="H359">
        <v>4582</v>
      </c>
      <c r="I359">
        <f t="shared" si="5"/>
        <v>15624</v>
      </c>
    </row>
    <row r="360" spans="1:9" x14ac:dyDescent="0.25">
      <c r="A360" t="s">
        <v>357</v>
      </c>
      <c r="B360">
        <v>42</v>
      </c>
      <c r="C360">
        <v>751</v>
      </c>
      <c r="D360">
        <v>5567</v>
      </c>
      <c r="E360">
        <v>2845</v>
      </c>
      <c r="F360">
        <v>1937</v>
      </c>
      <c r="G360">
        <v>636</v>
      </c>
      <c r="H360">
        <v>561</v>
      </c>
      <c r="I360">
        <f t="shared" si="5"/>
        <v>12339</v>
      </c>
    </row>
    <row r="361" spans="1:9" x14ac:dyDescent="0.25">
      <c r="A361" t="s">
        <v>358</v>
      </c>
      <c r="B361">
        <v>3</v>
      </c>
      <c r="C361">
        <v>386</v>
      </c>
      <c r="D361">
        <v>124</v>
      </c>
      <c r="E361">
        <v>2984</v>
      </c>
      <c r="F361">
        <v>2986</v>
      </c>
      <c r="G361">
        <v>1292</v>
      </c>
      <c r="H361">
        <v>2310</v>
      </c>
      <c r="I361">
        <f t="shared" si="5"/>
        <v>10085</v>
      </c>
    </row>
    <row r="362" spans="1:9" x14ac:dyDescent="0.25">
      <c r="A362" t="s">
        <v>359</v>
      </c>
      <c r="B362">
        <v>7</v>
      </c>
      <c r="C362">
        <v>18429</v>
      </c>
      <c r="D362">
        <v>9241</v>
      </c>
      <c r="E362">
        <v>101984</v>
      </c>
      <c r="F362">
        <v>88800</v>
      </c>
      <c r="G362">
        <v>107804</v>
      </c>
      <c r="H362">
        <v>65749</v>
      </c>
      <c r="I362">
        <f t="shared" si="5"/>
        <v>392014</v>
      </c>
    </row>
    <row r="363" spans="1:9" x14ac:dyDescent="0.25">
      <c r="A363" t="s">
        <v>360</v>
      </c>
      <c r="B363">
        <v>72121</v>
      </c>
      <c r="C363">
        <v>26566743</v>
      </c>
      <c r="D363">
        <v>333657</v>
      </c>
      <c r="E363">
        <v>1587447</v>
      </c>
      <c r="F363">
        <v>1044277</v>
      </c>
      <c r="G363">
        <v>808132</v>
      </c>
      <c r="H363">
        <v>3034280</v>
      </c>
      <c r="I363">
        <f t="shared" si="5"/>
        <v>33446657</v>
      </c>
    </row>
    <row r="364" spans="1:9" x14ac:dyDescent="0.25">
      <c r="A364" t="s">
        <v>361</v>
      </c>
      <c r="B364">
        <v>690</v>
      </c>
      <c r="C364">
        <v>14393</v>
      </c>
      <c r="D364">
        <v>1024</v>
      </c>
      <c r="E364">
        <v>17585</v>
      </c>
      <c r="F364">
        <v>10720</v>
      </c>
      <c r="G364">
        <v>6692</v>
      </c>
      <c r="H364">
        <v>43648</v>
      </c>
      <c r="I364">
        <f t="shared" si="5"/>
        <v>94752</v>
      </c>
    </row>
    <row r="365" spans="1:9" x14ac:dyDescent="0.25">
      <c r="A365" t="s">
        <v>362</v>
      </c>
      <c r="B365">
        <v>1337</v>
      </c>
      <c r="C365">
        <v>265904</v>
      </c>
      <c r="D365">
        <v>50904</v>
      </c>
      <c r="E365">
        <v>266508</v>
      </c>
      <c r="F365">
        <v>255497</v>
      </c>
      <c r="G365">
        <v>221954</v>
      </c>
      <c r="H365">
        <v>767023</v>
      </c>
      <c r="I365">
        <f t="shared" si="5"/>
        <v>1829127</v>
      </c>
    </row>
    <row r="366" spans="1:9" x14ac:dyDescent="0.25">
      <c r="A366" t="s">
        <v>363</v>
      </c>
      <c r="B366">
        <v>75</v>
      </c>
      <c r="C366">
        <v>75</v>
      </c>
      <c r="D366">
        <v>3627</v>
      </c>
      <c r="E366">
        <v>13891</v>
      </c>
      <c r="F366">
        <v>14045</v>
      </c>
      <c r="G366">
        <v>18938</v>
      </c>
      <c r="H366">
        <v>78269</v>
      </c>
      <c r="I366">
        <f t="shared" si="5"/>
        <v>128920</v>
      </c>
    </row>
    <row r="367" spans="1:9" x14ac:dyDescent="0.25">
      <c r="A367" t="s">
        <v>364</v>
      </c>
      <c r="B367">
        <v>0</v>
      </c>
      <c r="C367">
        <v>15</v>
      </c>
      <c r="D367">
        <v>2007</v>
      </c>
      <c r="E367">
        <v>8881</v>
      </c>
      <c r="F367">
        <v>3250</v>
      </c>
      <c r="G367">
        <v>649</v>
      </c>
      <c r="H367">
        <v>35221</v>
      </c>
      <c r="I367">
        <f t="shared" si="5"/>
        <v>50023</v>
      </c>
    </row>
    <row r="368" spans="1:9" x14ac:dyDescent="0.25">
      <c r="A368" t="s">
        <v>365</v>
      </c>
      <c r="B368">
        <v>273</v>
      </c>
      <c r="C368">
        <v>14245</v>
      </c>
      <c r="D368">
        <v>20882</v>
      </c>
      <c r="E368">
        <v>107997</v>
      </c>
      <c r="F368">
        <v>72999</v>
      </c>
      <c r="G368">
        <v>88045</v>
      </c>
      <c r="H368">
        <v>122064</v>
      </c>
      <c r="I368">
        <f t="shared" si="5"/>
        <v>426505</v>
      </c>
    </row>
    <row r="369" spans="1:9" x14ac:dyDescent="0.25">
      <c r="A369" t="s">
        <v>366</v>
      </c>
      <c r="B369">
        <v>8</v>
      </c>
      <c r="C369">
        <v>28</v>
      </c>
      <c r="D369">
        <v>4693</v>
      </c>
      <c r="E369">
        <v>10576</v>
      </c>
      <c r="F369">
        <v>9848</v>
      </c>
      <c r="G369">
        <v>15366</v>
      </c>
      <c r="H369">
        <v>31877</v>
      </c>
      <c r="I369">
        <f t="shared" si="5"/>
        <v>72396</v>
      </c>
    </row>
    <row r="370" spans="1:9" x14ac:dyDescent="0.25">
      <c r="A370" t="s">
        <v>367</v>
      </c>
      <c r="B370">
        <v>143921</v>
      </c>
      <c r="C370">
        <v>5804228</v>
      </c>
      <c r="D370">
        <v>727969</v>
      </c>
      <c r="E370">
        <v>1416058</v>
      </c>
      <c r="F370">
        <v>1799840</v>
      </c>
      <c r="G370">
        <v>2532327</v>
      </c>
      <c r="H370">
        <v>6115643</v>
      </c>
      <c r="I370">
        <f t="shared" si="5"/>
        <v>18539986</v>
      </c>
    </row>
    <row r="371" spans="1:9" x14ac:dyDescent="0.25">
      <c r="A371" t="s">
        <v>368</v>
      </c>
      <c r="B371">
        <v>4690</v>
      </c>
      <c r="C371">
        <v>3665</v>
      </c>
      <c r="D371">
        <v>48076</v>
      </c>
      <c r="E371">
        <v>202489</v>
      </c>
      <c r="F371">
        <v>186485</v>
      </c>
      <c r="G371">
        <v>166109</v>
      </c>
      <c r="H371">
        <v>134326</v>
      </c>
      <c r="I371">
        <f t="shared" si="5"/>
        <v>745840</v>
      </c>
    </row>
    <row r="373" spans="1:9" x14ac:dyDescent="0.25">
      <c r="A373" t="s">
        <v>377</v>
      </c>
      <c r="B373">
        <f>SUM(B4:B371)</f>
        <v>4646290</v>
      </c>
      <c r="C373">
        <f t="shared" ref="C373:I373" si="6">SUM(C4:C371)</f>
        <v>237883217</v>
      </c>
      <c r="D373">
        <f t="shared" si="6"/>
        <v>95980518</v>
      </c>
      <c r="E373">
        <f t="shared" si="6"/>
        <v>264801766</v>
      </c>
      <c r="F373">
        <f t="shared" si="6"/>
        <v>220514129</v>
      </c>
      <c r="G373">
        <f t="shared" si="6"/>
        <v>237744303</v>
      </c>
      <c r="H373">
        <f t="shared" si="6"/>
        <v>262666624</v>
      </c>
      <c r="I373">
        <f t="shared" si="6"/>
        <v>13242368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USDA APH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as, Eduardo - ARS</dc:creator>
  <cp:lastModifiedBy>Casas, Eduardo - ARS</cp:lastModifiedBy>
  <dcterms:created xsi:type="dcterms:W3CDTF">2019-04-12T12:50:09Z</dcterms:created>
  <dcterms:modified xsi:type="dcterms:W3CDTF">2021-11-22T16:35:22Z</dcterms:modified>
</cp:coreProperties>
</file>